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checkCompatibility="1" autoCompressPictures="0"/>
  <bookViews>
    <workbookView xWindow="-34700" yWindow="0" windowWidth="25600" windowHeight="16060" tabRatio="500"/>
  </bookViews>
  <sheets>
    <sheet name="Table S1" sheetId="2" r:id="rId1"/>
    <sheet name="Cumulative experiments" sheetId="1" r:id="rId2"/>
    <sheet name="Efaecalis and Clean Injury" sheetId="3" r:id="rId3"/>
    <sheet name="BbasR444-Mrileyi" sheetId="4" r:id="rId4"/>
    <sheet name="Pburhodogranariea-Mrileyi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04" i="5" l="1"/>
  <c r="S105" i="5"/>
  <c r="S106" i="5"/>
  <c r="S107" i="5"/>
  <c r="S108" i="5"/>
  <c r="S103" i="5"/>
  <c r="S35" i="5"/>
  <c r="S36" i="5"/>
  <c r="S37" i="5"/>
  <c r="S38" i="5"/>
  <c r="S39" i="5"/>
  <c r="S40" i="5"/>
  <c r="S41" i="5"/>
  <c r="S42" i="5"/>
  <c r="S34" i="5"/>
  <c r="S5" i="5"/>
  <c r="S6" i="5"/>
  <c r="S7" i="5"/>
  <c r="S8" i="5"/>
  <c r="S9" i="5"/>
  <c r="S10" i="5"/>
  <c r="S4" i="5"/>
  <c r="S3" i="5"/>
  <c r="AD131" i="5"/>
  <c r="AD128" i="5"/>
  <c r="AD127" i="5"/>
  <c r="S128" i="5"/>
  <c r="S129" i="5"/>
  <c r="S130" i="5"/>
  <c r="S131" i="5"/>
  <c r="S132" i="5"/>
  <c r="S127" i="5"/>
  <c r="AB131" i="5"/>
  <c r="AB128" i="5"/>
  <c r="AB127" i="5"/>
  <c r="Y131" i="5"/>
  <c r="X128" i="5"/>
  <c r="W128" i="5"/>
  <c r="V128" i="5"/>
  <c r="P108" i="5"/>
  <c r="P106" i="5"/>
  <c r="P105" i="5"/>
  <c r="P132" i="5"/>
  <c r="Q76" i="5"/>
  <c r="S76" i="5"/>
  <c r="O70" i="5"/>
  <c r="O132" i="5"/>
  <c r="O130" i="5"/>
  <c r="O129" i="5"/>
  <c r="N131" i="5"/>
  <c r="N130" i="5"/>
  <c r="Q132" i="5"/>
  <c r="Q131" i="5"/>
  <c r="Q130" i="5"/>
  <c r="Q129" i="5"/>
  <c r="Q128" i="5"/>
  <c r="Q127" i="5"/>
  <c r="O108" i="5"/>
  <c r="O107" i="5"/>
  <c r="O106" i="5"/>
  <c r="O105" i="5"/>
  <c r="N108" i="5"/>
  <c r="Q108" i="5"/>
  <c r="Q107" i="5"/>
  <c r="Q106" i="5"/>
  <c r="Q105" i="5"/>
  <c r="Q104" i="5"/>
  <c r="Q103" i="5"/>
  <c r="P38" i="5"/>
  <c r="P37" i="5"/>
  <c r="P35" i="5"/>
  <c r="O42" i="5"/>
  <c r="O41" i="5"/>
  <c r="O40" i="5"/>
  <c r="O39" i="5"/>
  <c r="O37" i="5"/>
  <c r="O36" i="5"/>
  <c r="O35" i="5"/>
  <c r="N42" i="5"/>
  <c r="S75" i="5"/>
  <c r="Q75" i="5"/>
  <c r="S74" i="5"/>
  <c r="Q74" i="5"/>
  <c r="S73" i="5"/>
  <c r="Q73" i="5"/>
  <c r="S72" i="5"/>
  <c r="Q72" i="5"/>
  <c r="S71" i="5"/>
  <c r="Q71" i="5"/>
  <c r="S70" i="5"/>
  <c r="Q70" i="5"/>
  <c r="S69" i="5"/>
  <c r="Q69" i="5"/>
  <c r="S68" i="5"/>
  <c r="Q68" i="5"/>
  <c r="S67" i="5"/>
  <c r="Q67" i="5"/>
  <c r="Q42" i="5"/>
  <c r="Q41" i="5"/>
  <c r="Q40" i="5"/>
  <c r="Q39" i="5"/>
  <c r="Q38" i="5"/>
  <c r="Q37" i="5"/>
  <c r="Q36" i="5"/>
  <c r="Q35" i="5"/>
  <c r="Q34" i="5"/>
  <c r="P7" i="5"/>
  <c r="P5" i="5"/>
  <c r="O10" i="5"/>
  <c r="O8" i="5"/>
  <c r="O7" i="5"/>
  <c r="O6" i="5"/>
  <c r="O4" i="5"/>
  <c r="N4" i="5"/>
  <c r="Q10" i="5"/>
  <c r="Q9" i="5"/>
  <c r="Q8" i="5"/>
  <c r="Q7" i="5"/>
  <c r="Q6" i="5"/>
  <c r="Q5" i="5"/>
  <c r="Q4" i="5"/>
  <c r="Q3" i="5"/>
  <c r="N17" i="4"/>
  <c r="O17" i="4"/>
  <c r="P17" i="4"/>
  <c r="Q17" i="4"/>
  <c r="R17" i="4"/>
  <c r="S17" i="4"/>
  <c r="T17" i="4"/>
  <c r="N18" i="4"/>
  <c r="O18" i="4"/>
  <c r="P18" i="4"/>
  <c r="Q18" i="4"/>
  <c r="R18" i="4"/>
  <c r="S18" i="4"/>
  <c r="T18" i="4"/>
  <c r="N19" i="4"/>
  <c r="O19" i="4"/>
  <c r="P19" i="4"/>
  <c r="Q19" i="4"/>
  <c r="R19" i="4"/>
  <c r="S19" i="4"/>
  <c r="T19" i="4"/>
  <c r="M19" i="4"/>
  <c r="M18" i="4"/>
  <c r="M17" i="4"/>
  <c r="R41" i="4"/>
  <c r="R40" i="4"/>
  <c r="R39" i="4"/>
  <c r="P41" i="4"/>
  <c r="P40" i="4"/>
  <c r="P39" i="4"/>
  <c r="I65" i="4"/>
  <c r="I55" i="4"/>
  <c r="I64" i="4"/>
  <c r="I54" i="4"/>
  <c r="I63" i="4"/>
  <c r="I53" i="4"/>
  <c r="I62" i="4"/>
  <c r="R37" i="4"/>
  <c r="I61" i="4"/>
  <c r="R36" i="4"/>
  <c r="I60" i="4"/>
  <c r="R35" i="4"/>
  <c r="I59" i="4"/>
  <c r="R34" i="4"/>
  <c r="I58" i="4"/>
  <c r="R33" i="4"/>
  <c r="P37" i="4"/>
  <c r="P36" i="4"/>
  <c r="P35" i="4"/>
  <c r="P34" i="4"/>
  <c r="P33" i="4"/>
  <c r="I52" i="4"/>
  <c r="I51" i="4"/>
  <c r="I50" i="4"/>
  <c r="I49" i="4"/>
  <c r="I48" i="4"/>
  <c r="I45" i="4"/>
  <c r="I44" i="4"/>
  <c r="I43" i="4"/>
  <c r="I42" i="4"/>
  <c r="I41" i="4"/>
  <c r="I35" i="4"/>
  <c r="I36" i="4"/>
  <c r="I37" i="4"/>
  <c r="I38" i="4"/>
  <c r="I34" i="4"/>
  <c r="P3" i="4"/>
  <c r="R3" i="4"/>
  <c r="P5" i="4"/>
  <c r="R5" i="4"/>
  <c r="N4" i="4"/>
  <c r="O4" i="4"/>
  <c r="M4" i="4"/>
  <c r="P4" i="4"/>
  <c r="R4" i="4"/>
  <c r="N6" i="4"/>
  <c r="P6" i="4"/>
  <c r="P7" i="4"/>
  <c r="M8" i="4"/>
  <c r="N8" i="4"/>
  <c r="O8" i="4"/>
  <c r="P8" i="4"/>
  <c r="N9" i="4"/>
  <c r="P9" i="4"/>
  <c r="N10" i="4"/>
  <c r="P10" i="4"/>
  <c r="R6" i="4"/>
  <c r="R7" i="4"/>
  <c r="R8" i="4"/>
  <c r="R9" i="4"/>
  <c r="R10" i="4"/>
  <c r="P32" i="3"/>
  <c r="Q31" i="3"/>
  <c r="P31" i="3"/>
  <c r="Q46" i="3"/>
  <c r="P46" i="3"/>
  <c r="Q47" i="3"/>
  <c r="P47" i="3"/>
  <c r="Q34" i="3"/>
  <c r="P34" i="3"/>
  <c r="Q44" i="3"/>
  <c r="P44" i="3"/>
  <c r="Q32" i="3"/>
  <c r="P9" i="3"/>
  <c r="Q9" i="3"/>
  <c r="Q22" i="3"/>
  <c r="P22" i="3"/>
  <c r="Q25" i="3"/>
  <c r="L134" i="3"/>
  <c r="P25" i="3"/>
  <c r="L18" i="3"/>
  <c r="J138" i="3"/>
  <c r="J139" i="3"/>
  <c r="J140" i="3"/>
  <c r="J141" i="3"/>
  <c r="J142" i="3"/>
  <c r="J143" i="3"/>
  <c r="J144" i="3"/>
  <c r="J145" i="3"/>
  <c r="J137" i="3"/>
  <c r="J136" i="3"/>
  <c r="J135" i="3"/>
  <c r="J134" i="3"/>
  <c r="K134" i="3"/>
  <c r="K135" i="3"/>
  <c r="L135" i="3"/>
  <c r="K136" i="3"/>
  <c r="L136" i="3"/>
  <c r="K137" i="3"/>
  <c r="L137" i="3"/>
  <c r="K138" i="3"/>
  <c r="L138" i="3"/>
  <c r="K139" i="3"/>
  <c r="L139" i="3"/>
  <c r="K140" i="3"/>
  <c r="L140" i="3"/>
  <c r="K141" i="3"/>
  <c r="L141" i="3"/>
  <c r="K142" i="3"/>
  <c r="L142" i="3"/>
  <c r="K143" i="3"/>
  <c r="L143" i="3"/>
  <c r="K144" i="3"/>
  <c r="L144" i="3"/>
  <c r="K145" i="3"/>
  <c r="L145" i="3"/>
  <c r="K120" i="3"/>
  <c r="L61" i="3"/>
  <c r="K90" i="3"/>
  <c r="L115" i="3"/>
  <c r="P26" i="3"/>
  <c r="K129" i="3"/>
  <c r="K130" i="3"/>
  <c r="Q113" i="3"/>
  <c r="P113" i="3"/>
  <c r="K110" i="3"/>
  <c r="K125" i="3"/>
  <c r="Q112" i="3"/>
  <c r="P112" i="3"/>
  <c r="K107" i="3"/>
  <c r="K122" i="3"/>
  <c r="Q111" i="3"/>
  <c r="P111" i="3"/>
  <c r="K111" i="3"/>
  <c r="K126" i="3"/>
  <c r="Q110" i="3"/>
  <c r="P110" i="3"/>
  <c r="K109" i="3"/>
  <c r="K124" i="3"/>
  <c r="Q109" i="3"/>
  <c r="P109" i="3"/>
  <c r="K108" i="3"/>
  <c r="K123" i="3"/>
  <c r="Q108" i="3"/>
  <c r="P108" i="3"/>
  <c r="K106" i="3"/>
  <c r="K121" i="3"/>
  <c r="Q107" i="3"/>
  <c r="P107" i="3"/>
  <c r="K105" i="3"/>
  <c r="Q106" i="3"/>
  <c r="P106" i="3"/>
  <c r="L47" i="3"/>
  <c r="L43" i="3"/>
  <c r="L72" i="3"/>
  <c r="L130" i="3"/>
  <c r="L129" i="3"/>
  <c r="L126" i="3"/>
  <c r="L125" i="3"/>
  <c r="L124" i="3"/>
  <c r="L123" i="3"/>
  <c r="L122" i="3"/>
  <c r="L121" i="3"/>
  <c r="L120" i="3"/>
  <c r="K72" i="3"/>
  <c r="K88" i="3"/>
  <c r="L116" i="3"/>
  <c r="Q13" i="3"/>
  <c r="P13" i="3"/>
  <c r="Q26" i="3"/>
  <c r="L35" i="3"/>
  <c r="L31" i="3"/>
  <c r="L60" i="3"/>
  <c r="P24" i="3"/>
  <c r="L55" i="3"/>
  <c r="L34" i="3"/>
  <c r="L63" i="3"/>
  <c r="P21" i="3"/>
  <c r="L33" i="3"/>
  <c r="L62" i="3"/>
  <c r="P20" i="3"/>
  <c r="L30" i="3"/>
  <c r="L59" i="3"/>
  <c r="P19" i="3"/>
  <c r="L29" i="3"/>
  <c r="L58" i="3"/>
  <c r="P18" i="3"/>
  <c r="K116" i="3"/>
  <c r="K115" i="3"/>
  <c r="L7" i="3"/>
  <c r="L48" i="3"/>
  <c r="L83" i="3"/>
  <c r="L19" i="3"/>
  <c r="L44" i="3"/>
  <c r="K78" i="3"/>
  <c r="L111" i="3"/>
  <c r="L110" i="3"/>
  <c r="L109" i="3"/>
  <c r="L108" i="3"/>
  <c r="L107" i="3"/>
  <c r="L106" i="3"/>
  <c r="L105" i="3"/>
  <c r="L40" i="3"/>
  <c r="L73" i="3"/>
  <c r="L98" i="3"/>
  <c r="P7" i="3"/>
  <c r="L42" i="3"/>
  <c r="L75" i="3"/>
  <c r="L100" i="3"/>
  <c r="P12" i="3"/>
  <c r="Q12" i="3"/>
  <c r="L38" i="3"/>
  <c r="K70" i="3"/>
  <c r="L97" i="3"/>
  <c r="Q11" i="3"/>
  <c r="P11" i="3"/>
  <c r="K76" i="3"/>
  <c r="L101" i="3"/>
  <c r="L41" i="3"/>
  <c r="L74" i="3"/>
  <c r="L99" i="3"/>
  <c r="Q8" i="3"/>
  <c r="P8" i="3"/>
  <c r="Q7" i="3"/>
  <c r="L36" i="3"/>
  <c r="K68" i="3"/>
  <c r="L95" i="3"/>
  <c r="Q5" i="3"/>
  <c r="L37" i="3"/>
  <c r="K69" i="3"/>
  <c r="L96" i="3"/>
  <c r="Q6" i="3"/>
  <c r="P6" i="3"/>
  <c r="P5" i="3"/>
  <c r="K101" i="3"/>
  <c r="K100" i="3"/>
  <c r="K99" i="3"/>
  <c r="K98" i="3"/>
  <c r="K97" i="3"/>
  <c r="K96" i="3"/>
  <c r="K95" i="3"/>
  <c r="L89" i="3"/>
  <c r="L90" i="3"/>
  <c r="K81" i="3"/>
  <c r="K89" i="3"/>
  <c r="L88" i="3"/>
  <c r="L6" i="3"/>
  <c r="K18" i="3"/>
  <c r="K49" i="3"/>
  <c r="K84" i="3"/>
  <c r="P45" i="3"/>
  <c r="Q45" i="3"/>
  <c r="L85" i="3"/>
  <c r="L5" i="3"/>
  <c r="L17" i="3"/>
  <c r="L82" i="3"/>
  <c r="Q33" i="3"/>
  <c r="P33" i="3"/>
  <c r="K83" i="3"/>
  <c r="K45" i="3"/>
  <c r="K79" i="3"/>
  <c r="L11" i="3"/>
  <c r="L23" i="3"/>
  <c r="K77" i="3"/>
  <c r="P22" i="1"/>
  <c r="P21" i="1"/>
  <c r="N22" i="1"/>
  <c r="N21" i="1"/>
  <c r="O22" i="1"/>
  <c r="O21" i="1"/>
  <c r="K46" i="3"/>
  <c r="K71" i="3"/>
  <c r="Q10" i="3"/>
  <c r="P10" i="3"/>
  <c r="K85" i="3"/>
  <c r="L81" i="3"/>
  <c r="L76" i="3"/>
  <c r="L84" i="3"/>
  <c r="K82" i="3"/>
  <c r="L80" i="3"/>
  <c r="K80" i="3"/>
  <c r="L79" i="3"/>
  <c r="L78" i="3"/>
  <c r="L77" i="3"/>
  <c r="K75" i="3"/>
  <c r="K74" i="3"/>
  <c r="K73" i="3"/>
  <c r="L71" i="3"/>
  <c r="L70" i="3"/>
  <c r="L69" i="3"/>
  <c r="L68" i="3"/>
  <c r="L67" i="3"/>
  <c r="K67" i="3"/>
  <c r="L66" i="3"/>
  <c r="K66" i="3"/>
  <c r="L46" i="3"/>
  <c r="L45" i="3"/>
  <c r="Q18" i="3"/>
  <c r="Q19" i="3"/>
  <c r="Q20" i="3"/>
  <c r="Q21" i="3"/>
  <c r="Q24" i="3"/>
  <c r="L32" i="3"/>
  <c r="P23" i="3"/>
  <c r="K44" i="3"/>
  <c r="L49" i="3"/>
  <c r="L14" i="3"/>
  <c r="L26" i="3"/>
  <c r="Q42" i="3"/>
  <c r="L13" i="3"/>
  <c r="L25" i="3"/>
  <c r="Q41" i="3"/>
  <c r="L12" i="3"/>
  <c r="L24" i="3"/>
  <c r="Q40" i="3"/>
  <c r="L10" i="3"/>
  <c r="L22" i="3"/>
  <c r="Q38" i="3"/>
  <c r="L9" i="3"/>
  <c r="L21" i="3"/>
  <c r="Q37" i="3"/>
  <c r="L8" i="3"/>
  <c r="L20" i="3"/>
  <c r="Q36" i="3"/>
  <c r="P37" i="3"/>
  <c r="P36" i="3"/>
  <c r="P38" i="3"/>
  <c r="P40" i="3"/>
  <c r="P41" i="3"/>
  <c r="P42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7" i="3"/>
  <c r="K48" i="3"/>
  <c r="L57" i="3"/>
  <c r="L56" i="3"/>
  <c r="L54" i="3"/>
  <c r="L53" i="3"/>
  <c r="L52" i="3"/>
  <c r="L39" i="3"/>
  <c r="L38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25" i="1"/>
  <c r="H124" i="1"/>
  <c r="I136" i="1"/>
  <c r="I144" i="1"/>
  <c r="I143" i="1"/>
  <c r="I142" i="1"/>
  <c r="I141" i="1"/>
  <c r="I140" i="1"/>
  <c r="I139" i="1"/>
  <c r="I138" i="1"/>
  <c r="I137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H111" i="1"/>
  <c r="H112" i="1"/>
  <c r="H113" i="1"/>
  <c r="H114" i="1"/>
  <c r="H115" i="1"/>
  <c r="H116" i="1"/>
  <c r="H117" i="1"/>
  <c r="H118" i="1"/>
  <c r="H119" i="1"/>
  <c r="H120" i="1"/>
  <c r="H121" i="1"/>
  <c r="H110" i="1"/>
  <c r="G107" i="1"/>
  <c r="G106" i="1"/>
  <c r="G105" i="1"/>
  <c r="G104" i="1"/>
  <c r="P38" i="1"/>
  <c r="P39" i="1"/>
  <c r="P40" i="1"/>
  <c r="P41" i="1"/>
  <c r="P42" i="1"/>
  <c r="P43" i="1"/>
  <c r="P44" i="1"/>
  <c r="O38" i="1"/>
  <c r="O39" i="1"/>
  <c r="O40" i="1"/>
  <c r="O41" i="1"/>
  <c r="O42" i="1"/>
  <c r="O43" i="1"/>
  <c r="O44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M61" i="1"/>
  <c r="M60" i="1"/>
  <c r="M59" i="1"/>
  <c r="L60" i="1"/>
  <c r="L61" i="1"/>
  <c r="L59" i="1"/>
  <c r="K61" i="1"/>
  <c r="K60" i="1"/>
  <c r="K59" i="1"/>
</calcChain>
</file>

<file path=xl/sharedStrings.xml><?xml version="1.0" encoding="utf-8"?>
<sst xmlns="http://schemas.openxmlformats.org/spreadsheetml/2006/main" count="1948" uniqueCount="359">
  <si>
    <t>Gtype</t>
  </si>
  <si>
    <t># in vial</t>
  </si>
  <si>
    <t>Sex</t>
  </si>
  <si>
    <t>ewg # @ time</t>
  </si>
  <si>
    <t>19-02-2020</t>
  </si>
  <si>
    <t>iso</t>
  </si>
  <si>
    <t>iso dBaraA</t>
  </si>
  <si>
    <t>iso Bom</t>
  </si>
  <si>
    <t>iso spz</t>
  </si>
  <si>
    <t>OR</t>
  </si>
  <si>
    <t>Bom CS</t>
  </si>
  <si>
    <t>w; dBaraA ©</t>
  </si>
  <si>
    <t>Bom, dBaraA</t>
  </si>
  <si>
    <t>m</t>
  </si>
  <si>
    <t>A. fumigatus</t>
  </si>
  <si>
    <t>B. subtilis</t>
  </si>
  <si>
    <t>13-02-2020</t>
  </si>
  <si>
    <t>21-01-2020</t>
  </si>
  <si>
    <t>~7 days</t>
  </si>
  <si>
    <t>few or none</t>
  </si>
  <si>
    <t>unknown</t>
  </si>
  <si>
    <t>31-01-2020</t>
  </si>
  <si>
    <t>most erect</t>
  </si>
  <si>
    <t>~4 days (Hannah)</t>
  </si>
  <si>
    <t>~6 days (Mark)</t>
  </si>
  <si>
    <t>~9 days</t>
  </si>
  <si>
    <t>all 4 remaining</t>
  </si>
  <si>
    <t>8hpi</t>
  </si>
  <si>
    <t>E. faecalis</t>
  </si>
  <si>
    <t>25-02-2020</t>
  </si>
  <si>
    <t>Df(BaraA)/OR</t>
  </si>
  <si>
    <t>OR/dBaraA©</t>
  </si>
  <si>
    <t>Df(BaraA)/dBaraA©</t>
  </si>
  <si>
    <t>Df(BaraA)/iso</t>
  </si>
  <si>
    <t>iso/iso dBaraA</t>
  </si>
  <si>
    <t>Df()/iso dBaraA</t>
  </si>
  <si>
    <t>~20</t>
  </si>
  <si>
    <t>~18hpi</t>
  </si>
  <si>
    <t>2 days</t>
  </si>
  <si>
    <t>4 days</t>
  </si>
  <si>
    <t>6 days</t>
  </si>
  <si>
    <t>1 day</t>
  </si>
  <si>
    <t>Only counting the # ewg alive since # dead is confused by vial flipping</t>
  </si>
  <si>
    <t>27-02-2020</t>
  </si>
  <si>
    <t>3 days</t>
  </si>
  <si>
    <t>all dead</t>
  </si>
  <si>
    <t>5 days</t>
  </si>
  <si>
    <t>B. bassiana</t>
  </si>
  <si>
    <t>04-03-2020</t>
  </si>
  <si>
    <t>some dead, 6 remain ewg</t>
  </si>
  <si>
    <t>1 dead</t>
  </si>
  <si>
    <t>5 still alive, mixed ewg</t>
  </si>
  <si>
    <t>Pathogen</t>
  </si>
  <si>
    <t>n exp</t>
  </si>
  <si>
    <t>iso DrosDel</t>
  </si>
  <si>
    <t>0.0 ± 0.0</t>
  </si>
  <si>
    <t>n/a</t>
  </si>
  <si>
    <t>dpi ewg taken</t>
  </si>
  <si>
    <t>Treatment</t>
  </si>
  <si>
    <t>OR-R</t>
  </si>
  <si>
    <t>10-03-2020</t>
  </si>
  <si>
    <t>11-03-2020</t>
  </si>
  <si>
    <t>1 of 7</t>
  </si>
  <si>
    <t>2 of 19</t>
  </si>
  <si>
    <t>0 of 1</t>
  </si>
  <si>
    <t>10.0 ± 0.0</t>
  </si>
  <si>
    <t>31.5 ± 24.5</t>
  </si>
  <si>
    <t>11.5 ± 16.0</t>
  </si>
  <si>
    <t>iso ΔBaraA</t>
  </si>
  <si>
    <t>w; ΔBaraA</t>
  </si>
  <si>
    <r>
      <t>iso Bom</t>
    </r>
    <r>
      <rPr>
        <b/>
        <i/>
        <vertAlign val="superscript"/>
        <sz val="14"/>
        <color theme="1"/>
        <rFont val="Calibri"/>
        <scheme val="minor"/>
      </rPr>
      <t>Δ55C</t>
    </r>
  </si>
  <si>
    <r>
      <t>Bom</t>
    </r>
    <r>
      <rPr>
        <b/>
        <i/>
        <vertAlign val="superscript"/>
        <sz val="14"/>
        <color theme="1"/>
        <rFont val="Calibri"/>
        <scheme val="minor"/>
      </rPr>
      <t>Δ55C</t>
    </r>
  </si>
  <si>
    <t>Df()/OR</t>
  </si>
  <si>
    <t>Df()/iso</t>
  </si>
  <si>
    <t>w; ΔBaraA/OR</t>
  </si>
  <si>
    <t>iso ΔBaraA/iso</t>
  </si>
  <si>
    <t>Df()/w; ΔBaraA</t>
  </si>
  <si>
    <t>Df()/iso ΔBaraA</t>
  </si>
  <si>
    <t>42.5 ± 38.9</t>
  </si>
  <si>
    <t>42.5 ± 24.7</t>
  </si>
  <si>
    <t>12.5 ± 3.5</t>
  </si>
  <si>
    <t>Percent (%) males showing ewg</t>
  </si>
  <si>
    <t>08-06-2020</t>
  </si>
  <si>
    <t>OR/BaraA-IR</t>
  </si>
  <si>
    <t>OR/ActGal4</t>
  </si>
  <si>
    <t>Act&gt;BaraA-IR</t>
  </si>
  <si>
    <t>Bom55C CS</t>
  </si>
  <si>
    <t>3?</t>
  </si>
  <si>
    <t>12-06-2020</t>
  </si>
  <si>
    <t>iso Mtk, BaraA; Drs</t>
  </si>
  <si>
    <t>iso Mtk; Drs</t>
  </si>
  <si>
    <t>iso BaraA</t>
  </si>
  <si>
    <t>f</t>
  </si>
  <si>
    <t>all same</t>
  </si>
  <si>
    <t>20 per</t>
  </si>
  <si>
    <t>7 days</t>
  </si>
  <si>
    <t>none in females</t>
  </si>
  <si>
    <t>Experiment</t>
  </si>
  <si>
    <t>02-06-2020</t>
  </si>
  <si>
    <t>+; Rel, spz</t>
  </si>
  <si>
    <t>Act&gt;BaraA; Rel, spz</t>
  </si>
  <si>
    <t>C. albicans</t>
  </si>
  <si>
    <t>2hpi</t>
  </si>
  <si>
    <t>&lt;- shows ewg present in Rel, spz, but that Act&gt;BaraA does not rescue</t>
  </si>
  <si>
    <t>Done alongside CFUs 02/06/2020</t>
  </si>
  <si>
    <t>5 of 8</t>
  </si>
  <si>
    <r>
      <t>iso spz</t>
    </r>
    <r>
      <rPr>
        <b/>
        <i/>
        <vertAlign val="superscript"/>
        <sz val="14"/>
        <color theme="1"/>
        <rFont val="Calibri"/>
      </rPr>
      <t>rm7</t>
    </r>
  </si>
  <si>
    <t>CI</t>
  </si>
  <si>
    <t>UC</t>
  </si>
  <si>
    <t>iso RelE20</t>
  </si>
  <si>
    <t>2days %</t>
  </si>
  <si>
    <t>HK-Efae</t>
  </si>
  <si>
    <t>OD100</t>
  </si>
  <si>
    <t>Efae (live)</t>
  </si>
  <si>
    <t>OD5</t>
  </si>
  <si>
    <t>iso Hay-psh</t>
  </si>
  <si>
    <t>~28-06-2020</t>
  </si>
  <si>
    <t>02-07-2020</t>
  </si>
  <si>
    <t>1day %</t>
  </si>
  <si>
    <t>x</t>
  </si>
  <si>
    <t>2 days %</t>
  </si>
  <si>
    <t>3 days %</t>
  </si>
  <si>
    <t>Live Efae Avg</t>
  </si>
  <si>
    <t>Live Efae StDev</t>
  </si>
  <si>
    <t>1.7 ± 2.9</t>
  </si>
  <si>
    <t>9.0 ± 1.3</t>
  </si>
  <si>
    <t>17.4 ± 4.5</t>
  </si>
  <si>
    <t>11.0 ± 9.2</t>
  </si>
  <si>
    <t>22.0 ± 4.2</t>
  </si>
  <si>
    <t>Clean Injury</t>
  </si>
  <si>
    <t>2</t>
  </si>
  <si>
    <t>CI avg</t>
  </si>
  <si>
    <t>CI StDev</t>
  </si>
  <si>
    <t>HK-E. faecalis (OD100)</t>
  </si>
  <si>
    <t>E. faecalis (OD5)</t>
  </si>
  <si>
    <t>iso Rel[E20]</t>
  </si>
  <si>
    <t>HK-Efae avg</t>
  </si>
  <si>
    <t>HK-Efae StDev</t>
  </si>
  <si>
    <t>5.0 ± 7.1</t>
  </si>
  <si>
    <t>10.6 ± 6.2</t>
  </si>
  <si>
    <t>6.3 ± 1.9</t>
  </si>
  <si>
    <t>9.2 ± 5.9</t>
  </si>
  <si>
    <t>13.3 ± 18.9</t>
  </si>
  <si>
    <t>1of19</t>
  </si>
  <si>
    <t>3of20</t>
  </si>
  <si>
    <t>0of20</t>
  </si>
  <si>
    <t>0of17</t>
  </si>
  <si>
    <t>2of19</t>
  </si>
  <si>
    <t>0of19</t>
  </si>
  <si>
    <t>0of14</t>
  </si>
  <si>
    <t>5of19</t>
  </si>
  <si>
    <t>1of12</t>
  </si>
  <si>
    <t>1of20</t>
  </si>
  <si>
    <t>16of18</t>
  </si>
  <si>
    <t>1of8</t>
  </si>
  <si>
    <t>4of15</t>
  </si>
  <si>
    <t>2of13</t>
  </si>
  <si>
    <t>4of16</t>
  </si>
  <si>
    <t>10of12</t>
  </si>
  <si>
    <t>08-07-2020</t>
  </si>
  <si>
    <t>+;;spz</t>
  </si>
  <si>
    <t>2of9</t>
  </si>
  <si>
    <r>
      <t>+; +; spz</t>
    </r>
    <r>
      <rPr>
        <b/>
        <i/>
        <vertAlign val="superscript"/>
        <sz val="14"/>
        <color theme="1"/>
        <rFont val="Calibri"/>
      </rPr>
      <t>rm7</t>
    </r>
  </si>
  <si>
    <t>10.5 ± 3.2</t>
  </si>
  <si>
    <t>3.8 ± 4.8</t>
  </si>
  <si>
    <r>
      <t>iso Rel</t>
    </r>
    <r>
      <rPr>
        <b/>
        <i/>
        <vertAlign val="superscript"/>
        <sz val="14"/>
        <color theme="1"/>
        <rFont val="Calibri"/>
      </rPr>
      <t>E20</t>
    </r>
  </si>
  <si>
    <t>4 or indicated</t>
  </si>
  <si>
    <t>10.6 ± 6.6</t>
  </si>
  <si>
    <t>2.5 ± 5.0</t>
  </si>
  <si>
    <t>4of18</t>
  </si>
  <si>
    <t>1of1</t>
  </si>
  <si>
    <t>HK-Efae OD100</t>
  </si>
  <si>
    <t>live-Efae OD5</t>
  </si>
  <si>
    <t>XofX</t>
  </si>
  <si>
    <t>13-07-2020, 4pm</t>
  </si>
  <si>
    <t>Clean injury</t>
  </si>
  <si>
    <t>Live Efae OD5</t>
  </si>
  <si>
    <t>20-07-2020</t>
  </si>
  <si>
    <t>23.3 ± 5.8</t>
  </si>
  <si>
    <t>33.3 ± 11.6</t>
  </si>
  <si>
    <t>3.5 ± 6.1</t>
  </si>
  <si>
    <t>live-Ecc15</t>
  </si>
  <si>
    <t>OD200</t>
  </si>
  <si>
    <t>21-07-2020</t>
  </si>
  <si>
    <t>Ecc15</t>
  </si>
  <si>
    <t>+;+;spz</t>
  </si>
  <si>
    <t>&lt;- n = 6 in exp1, 12 in exp2</t>
  </si>
  <si>
    <t>29-07-2020</t>
  </si>
  <si>
    <t>Ecc15-1</t>
  </si>
  <si>
    <t>Ecc15-2</t>
  </si>
  <si>
    <t>2/16</t>
  </si>
  <si>
    <t>0/16</t>
  </si>
  <si>
    <t>Ecc15 avg</t>
  </si>
  <si>
    <t>Ecc15 StDev</t>
  </si>
  <si>
    <t>2.5 ± 3.5</t>
  </si>
  <si>
    <t>17.5 ± 3.5</t>
  </si>
  <si>
    <t>10.0 ± 7.1</t>
  </si>
  <si>
    <t>15.3 ± 6.7</t>
  </si>
  <si>
    <t>6.3 ± 8.8</t>
  </si>
  <si>
    <t>33.6 ± 10.1</t>
  </si>
  <si>
    <t>8.3 ± 11.2</t>
  </si>
  <si>
    <t>Bom 55C CS</t>
  </si>
  <si>
    <t>live-Efae</t>
  </si>
  <si>
    <t>04-08-2020</t>
  </si>
  <si>
    <t>1/3</t>
  </si>
  <si>
    <t>0/7</t>
  </si>
  <si>
    <t>0/0</t>
  </si>
  <si>
    <t>0/2</t>
  </si>
  <si>
    <t>Lots of mortality at 2dpi</t>
  </si>
  <si>
    <t>1/20</t>
  </si>
  <si>
    <t>2.6 ± 3.7</t>
  </si>
  <si>
    <t>5.8 ± 1.2</t>
  </si>
  <si>
    <t>8.1 ± 8.3</t>
  </si>
  <si>
    <t>23.8 ± 11.1</t>
  </si>
  <si>
    <t>6.1 ± 1.2</t>
  </si>
  <si>
    <t>60.9 ± 24.4</t>
  </si>
  <si>
    <t>3.4 ± 4.1</t>
  </si>
  <si>
    <t>20.2 ± 3.8</t>
  </si>
  <si>
    <t>0.0 ± 0.0 (n=2)</t>
  </si>
  <si>
    <t>50 ± 44.5 (n=3)</t>
  </si>
  <si>
    <t>0.0 ± 0.0 (n=3)</t>
  </si>
  <si>
    <t>51.3 ± 15.9 (n=2)</t>
  </si>
  <si>
    <t>1.3 ± 2.5</t>
  </si>
  <si>
    <t>M. rileyi</t>
  </si>
  <si>
    <t>BbasR444</t>
  </si>
  <si>
    <t>3dpi</t>
  </si>
  <si>
    <t>5dpi</t>
  </si>
  <si>
    <t>6dpi</t>
  </si>
  <si>
    <t>28-08-2020</t>
  </si>
  <si>
    <t>iso 200mg</t>
  </si>
  <si>
    <t>OR 30mg</t>
  </si>
  <si>
    <t>1/13</t>
  </si>
  <si>
    <t>2/13</t>
  </si>
  <si>
    <t>1/12</t>
  </si>
  <si>
    <t>1/4</t>
  </si>
  <si>
    <t>0/5</t>
  </si>
  <si>
    <t>01-09-2020</t>
  </si>
  <si>
    <t>2/9</t>
  </si>
  <si>
    <t>2/14</t>
  </si>
  <si>
    <t>2/3</t>
  </si>
  <si>
    <t>0/6</t>
  </si>
  <si>
    <t>0/1</t>
  </si>
  <si>
    <t>0/8</t>
  </si>
  <si>
    <t>1/10</t>
  </si>
  <si>
    <t>exp1</t>
  </si>
  <si>
    <t>exp2</t>
  </si>
  <si>
    <t>%</t>
  </si>
  <si>
    <t>exp3</t>
  </si>
  <si>
    <t>±</t>
  </si>
  <si>
    <t>Avg (%)</t>
  </si>
  <si>
    <t>StDev (%)</t>
  </si>
  <si>
    <t>1.7 ± 1.0</t>
  </si>
  <si>
    <t>15.0 ± 8.6</t>
  </si>
  <si>
    <t>22.2 ± 15.6</t>
  </si>
  <si>
    <t>25'C</t>
  </si>
  <si>
    <t>29'C</t>
  </si>
  <si>
    <t>03-09-2020</t>
  </si>
  <si>
    <t>14-09-2020-1</t>
  </si>
  <si>
    <t>14-09-2020-2</t>
  </si>
  <si>
    <t>Mrileyi</t>
  </si>
  <si>
    <t>StDev(%)</t>
  </si>
  <si>
    <t>2.8 ± 3.3</t>
  </si>
  <si>
    <t>18.1 ± 13.8</t>
  </si>
  <si>
    <t>11.2 ± 8.8</t>
  </si>
  <si>
    <r>
      <t>Bom</t>
    </r>
    <r>
      <rPr>
        <b/>
        <i/>
        <vertAlign val="superscript"/>
        <sz val="14"/>
        <color rgb="FF000000"/>
        <rFont val="Calibri"/>
        <scheme val="minor"/>
      </rPr>
      <t>Δ55C</t>
    </r>
    <r>
      <rPr>
        <b/>
        <i/>
        <sz val="14"/>
        <color rgb="FF000000"/>
        <rFont val="Calibri"/>
        <scheme val="minor"/>
      </rPr>
      <t>, ΔBaraA</t>
    </r>
  </si>
  <si>
    <t>23.2 ± 11.9</t>
  </si>
  <si>
    <t>14.3 ± 10.0</t>
  </si>
  <si>
    <t>5.0 ± 7.1 (n=2)</t>
  </si>
  <si>
    <t>15.0 ± 7.1 (n=2)</t>
  </si>
  <si>
    <t>2.8 ± 3.9 (n=2)</t>
  </si>
  <si>
    <t>P. burhodogranariea</t>
  </si>
  <si>
    <t>P. burhodo</t>
  </si>
  <si>
    <t>16/2/2021</t>
  </si>
  <si>
    <t>OD=10</t>
  </si>
  <si>
    <t>iso Rel</t>
  </si>
  <si>
    <t>OR/Act-Gal4</t>
  </si>
  <si>
    <t>1dpi</t>
  </si>
  <si>
    <t>2dpi</t>
  </si>
  <si>
    <t>2/20</t>
  </si>
  <si>
    <t>1/19</t>
  </si>
  <si>
    <t>1/18</t>
  </si>
  <si>
    <t>0/17</t>
  </si>
  <si>
    <t>1/15</t>
  </si>
  <si>
    <t>0/14</t>
  </si>
  <si>
    <t>23/2/2021</t>
  </si>
  <si>
    <t>1/11</t>
  </si>
  <si>
    <t>3/20</t>
  </si>
  <si>
    <t>3/17</t>
  </si>
  <si>
    <t>1/17</t>
  </si>
  <si>
    <t>3/14</t>
  </si>
  <si>
    <t>proportion</t>
  </si>
  <si>
    <t>17/2/2021</t>
  </si>
  <si>
    <t>OD=5</t>
  </si>
  <si>
    <t>4/20</t>
  </si>
  <si>
    <t>w; BaraA</t>
  </si>
  <si>
    <t>w; BaraA, Bom</t>
  </si>
  <si>
    <t>3/19</t>
  </si>
  <si>
    <t>2/19</t>
  </si>
  <si>
    <t>iso BaraA, Mtk; Drs</t>
  </si>
  <si>
    <t>19/2/2021</t>
  </si>
  <si>
    <t>2/17</t>
  </si>
  <si>
    <t>3/18</t>
  </si>
  <si>
    <t>4/17</t>
  </si>
  <si>
    <t>MALES</t>
  </si>
  <si>
    <t>FEMALES</t>
  </si>
  <si>
    <t>4/19</t>
  </si>
  <si>
    <t>3/7</t>
  </si>
  <si>
    <t>Note: 0/7 female +;;spz too</t>
  </si>
  <si>
    <t>4/7</t>
  </si>
  <si>
    <t>4/18</t>
  </si>
  <si>
    <t>proportion 3dpi</t>
  </si>
  <si>
    <t>proportion 2dpi</t>
  </si>
  <si>
    <t>proportion 2dpi (Rel = 1dpi)</t>
  </si>
  <si>
    <t>iso BaraA, Mtk;Drs</t>
  </si>
  <si>
    <t>6/20</t>
  </si>
  <si>
    <t>20/2/2021</t>
  </si>
  <si>
    <t>7/20</t>
  </si>
  <si>
    <t>11/20</t>
  </si>
  <si>
    <t>PRICKING</t>
  </si>
  <si>
    <t>ROLLING</t>
  </si>
  <si>
    <t>Rolling 30mg</t>
  </si>
  <si>
    <t>5/20</t>
  </si>
  <si>
    <t>7/17</t>
  </si>
  <si>
    <t>NOTE: Mark had weirdly high ewg before with Bbas pricking, including in wild-type and females</t>
  </si>
  <si>
    <t xml:space="preserve"> I think Bbas is just a strong stimulator of ewg by pricking.</t>
  </si>
  <si>
    <t>6/17</t>
  </si>
  <si>
    <t>3/8</t>
  </si>
  <si>
    <t>5/8</t>
  </si>
  <si>
    <t>9/20</t>
  </si>
  <si>
    <t>5/19</t>
  </si>
  <si>
    <t>6/19</t>
  </si>
  <si>
    <t>10/20</t>
  </si>
  <si>
    <t>M. rileyi PHP1705 (NI)</t>
  </si>
  <si>
    <t>3 or indicated</t>
  </si>
  <si>
    <t>57.1 (n = 1)</t>
  </si>
  <si>
    <t>23.5 (n=1)</t>
  </si>
  <si>
    <t>24/2/2021</t>
  </si>
  <si>
    <t>8/19</t>
  </si>
  <si>
    <t>11/19</t>
  </si>
  <si>
    <t>5/18</t>
  </si>
  <si>
    <t>5/17</t>
  </si>
  <si>
    <t>8/20</t>
  </si>
  <si>
    <t>1.67 ± 2.58 (n=6)</t>
  </si>
  <si>
    <t>13.44 ± 8.13 (n=6)</t>
  </si>
  <si>
    <t>3.48 ± 4.17 (n=6)</t>
  </si>
  <si>
    <t>5.5 ± 0.4</t>
  </si>
  <si>
    <t>3.0 ± 5.2</t>
  </si>
  <si>
    <t>2.0 ± 3.4</t>
  </si>
  <si>
    <t>16.4 ± 5.8</t>
  </si>
  <si>
    <t>6.7 ± 2.9</t>
  </si>
  <si>
    <t>15.9 ± 9.0</t>
  </si>
  <si>
    <t>12.4 ± 2.3</t>
  </si>
  <si>
    <t>B. bassiana R444 (NI)</t>
  </si>
  <si>
    <t>16.7 ± 5.8</t>
  </si>
  <si>
    <t>13.7 ± 6.4</t>
  </si>
  <si>
    <t>16.1 ± 11.2</t>
  </si>
  <si>
    <t>M. rileyi PHP1705 (septic injury)</t>
  </si>
  <si>
    <t>B. bassiana R444 (septic injury)</t>
  </si>
  <si>
    <t>B. bassiana 802 (sporulating pl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vertAlign val="superscript"/>
      <sz val="14"/>
      <color theme="1"/>
      <name val="Calibri"/>
      <scheme val="minor"/>
    </font>
    <font>
      <b/>
      <i/>
      <sz val="14"/>
      <color theme="1"/>
      <name val="Calibri"/>
    </font>
    <font>
      <b/>
      <i/>
      <vertAlign val="superscript"/>
      <sz val="14"/>
      <color theme="1"/>
      <name val="Calibri"/>
    </font>
    <font>
      <b/>
      <sz val="12"/>
      <color theme="1"/>
      <name val="Calibri"/>
      <family val="2"/>
      <scheme val="minor"/>
    </font>
    <font>
      <b/>
      <i/>
      <sz val="14"/>
      <color rgb="FF000000"/>
      <name val="Calibri"/>
      <scheme val="minor"/>
    </font>
    <font>
      <b/>
      <i/>
      <vertAlign val="superscript"/>
      <sz val="14"/>
      <color rgb="FF000000"/>
      <name val="Calibri"/>
      <scheme val="minor"/>
    </font>
    <font>
      <sz val="12"/>
      <name val="Arial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rgb="FF000000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9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0" borderId="0" xfId="0" applyFill="1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6" fillId="0" borderId="0" xfId="0" applyFont="1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4" fillId="4" borderId="2" xfId="0" applyFont="1" applyFill="1" applyBorder="1" applyAlignment="1">
      <alignment vertical="center"/>
    </xf>
    <xf numFmtId="0" fontId="4" fillId="4" borderId="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0" fillId="3" borderId="0" xfId="0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164" fontId="0" fillId="2" borderId="0" xfId="0" applyNumberFormat="1" applyFill="1" applyAlignment="1"/>
    <xf numFmtId="1" fontId="0" fillId="2" borderId="0" xfId="0" quotePrefix="1" applyNumberFormat="1" applyFill="1" applyAlignment="1">
      <alignment horizontal="center" vertical="center"/>
    </xf>
    <xf numFmtId="0" fontId="0" fillId="0" borderId="0" xfId="0" quotePrefix="1"/>
    <xf numFmtId="16" fontId="0" fillId="0" borderId="0" xfId="0" applyNumberFormat="1"/>
    <xf numFmtId="0" fontId="8" fillId="4" borderId="2" xfId="0" applyFon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7" fontId="0" fillId="0" borderId="0" xfId="0" applyNumberFormat="1"/>
    <xf numFmtId="165" fontId="0" fillId="0" borderId="0" xfId="0" applyNumberFormat="1" applyFill="1" applyBorder="1" applyAlignment="1">
      <alignment horizontal="center"/>
    </xf>
    <xf numFmtId="10" fontId="0" fillId="0" borderId="0" xfId="0" applyNumberFormat="1"/>
    <xf numFmtId="0" fontId="10" fillId="0" borderId="3" xfId="0" applyFont="1" applyBorder="1"/>
    <xf numFmtId="165" fontId="0" fillId="0" borderId="0" xfId="0" applyNumberFormat="1" applyAlignment="1">
      <alignment vertical="center"/>
    </xf>
    <xf numFmtId="1" fontId="0" fillId="3" borderId="0" xfId="0" quotePrefix="1" applyNumberFormat="1" applyFill="1" applyAlignment="1">
      <alignment horizontal="center" vertical="center"/>
    </xf>
    <xf numFmtId="0" fontId="8" fillId="4" borderId="2" xfId="0" quotePrefix="1" applyFont="1" applyFill="1" applyBorder="1" applyAlignment="1">
      <alignment horizontal="center"/>
    </xf>
    <xf numFmtId="0" fontId="10" fillId="2" borderId="0" xfId="0" applyFont="1" applyFill="1" applyBorder="1"/>
    <xf numFmtId="0" fontId="10" fillId="0" borderId="0" xfId="0" applyFont="1" applyBorder="1"/>
    <xf numFmtId="0" fontId="6" fillId="5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0" fillId="3" borderId="0" xfId="0" applyFill="1" applyAlignment="1">
      <alignment vertical="center"/>
    </xf>
    <xf numFmtId="164" fontId="0" fillId="0" borderId="0" xfId="0" applyNumberFormat="1" applyFill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0" fillId="3" borderId="0" xfId="0" quotePrefix="1" applyFill="1" applyBorder="1"/>
    <xf numFmtId="0" fontId="0" fillId="6" borderId="0" xfId="0" applyFill="1"/>
    <xf numFmtId="0" fontId="0" fillId="6" borderId="0" xfId="0" applyFill="1" applyBorder="1"/>
    <xf numFmtId="0" fontId="0" fillId="0" borderId="1" xfId="0" applyBorder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0" fontId="0" fillId="3" borderId="0" xfId="0" applyNumberFormat="1" applyFill="1" applyBorder="1" applyAlignment="1">
      <alignment horizontal="center"/>
    </xf>
    <xf numFmtId="165" fontId="0" fillId="6" borderId="0" xfId="0" applyNumberFormat="1" applyFill="1" applyBorder="1" applyAlignment="1">
      <alignment horizontal="center"/>
    </xf>
    <xf numFmtId="10" fontId="0" fillId="6" borderId="0" xfId="0" applyNumberFormat="1" applyFill="1" applyBorder="1" applyAlignment="1">
      <alignment horizontal="center"/>
    </xf>
    <xf numFmtId="16" fontId="0" fillId="3" borderId="0" xfId="0" quotePrefix="1" applyNumberFormat="1" applyFill="1" applyAlignment="1">
      <alignment horizontal="center"/>
    </xf>
    <xf numFmtId="0" fontId="0" fillId="3" borderId="0" xfId="0" quotePrefix="1" applyFill="1" applyAlignment="1">
      <alignment horizontal="center"/>
    </xf>
    <xf numFmtId="165" fontId="0" fillId="0" borderId="0" xfId="0" applyNumberFormat="1" applyFill="1"/>
    <xf numFmtId="0" fontId="0" fillId="0" borderId="4" xfId="0" applyBorder="1"/>
    <xf numFmtId="0" fontId="0" fillId="0" borderId="4" xfId="0" quotePrefix="1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164" fontId="6" fillId="5" borderId="0" xfId="0" applyNumberFormat="1" applyFont="1" applyFill="1" applyAlignment="1">
      <alignment horizontal="center" vertical="center"/>
    </xf>
    <xf numFmtId="2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11" fillId="4" borderId="2" xfId="0" applyFont="1" applyFill="1" applyBorder="1"/>
    <xf numFmtId="0" fontId="13" fillId="0" borderId="0" xfId="0" applyFont="1"/>
    <xf numFmtId="0" fontId="0" fillId="0" borderId="4" xfId="0" applyBorder="1" applyAlignment="1"/>
    <xf numFmtId="0" fontId="3" fillId="0" borderId="0" xfId="0" applyFont="1" applyBorder="1" applyAlignment="1"/>
    <xf numFmtId="0" fontId="0" fillId="0" borderId="8" xfId="0" applyBorder="1"/>
    <xf numFmtId="0" fontId="0" fillId="0" borderId="3" xfId="0" applyBorder="1"/>
    <xf numFmtId="0" fontId="0" fillId="0" borderId="9" xfId="0" applyBorder="1"/>
    <xf numFmtId="0" fontId="0" fillId="0" borderId="0" xfId="0" applyFill="1" applyBorder="1" applyAlignment="1">
      <alignment horizontal="righ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vertical="center"/>
    </xf>
    <xf numFmtId="164" fontId="10" fillId="0" borderId="0" xfId="0" applyNumberFormat="1" applyFont="1" applyBorder="1"/>
    <xf numFmtId="164" fontId="6" fillId="7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Border="1" applyAlignment="1">
      <alignment vertical="center"/>
    </xf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vertical="center"/>
    </xf>
    <xf numFmtId="0" fontId="0" fillId="2" borderId="0" xfId="0" applyFill="1" applyBorder="1"/>
    <xf numFmtId="0" fontId="4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0" xfId="0" quotePrefix="1" applyFont="1" applyFill="1" applyBorder="1" applyAlignment="1">
      <alignment horizontal="center" vertical="center"/>
    </xf>
    <xf numFmtId="164" fontId="0" fillId="2" borderId="0" xfId="0" applyNumberFormat="1" applyFill="1" applyBorder="1"/>
    <xf numFmtId="0" fontId="3" fillId="2" borderId="0" xfId="0" applyFont="1" applyFill="1" applyBorder="1" applyAlignment="1">
      <alignment vertical="center"/>
    </xf>
    <xf numFmtId="1" fontId="0" fillId="2" borderId="0" xfId="0" quotePrefix="1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5" fillId="3" borderId="0" xfId="0" applyFont="1" applyFill="1" applyAlignment="1">
      <alignment horizontal="left" vertical="center"/>
    </xf>
  </cellXfs>
  <cellStyles count="9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ect wing BbasR444 (3 exp</a:t>
            </a:r>
            <a:r>
              <a:rPr lang="en-US" baseline="0"/>
              <a:t> each)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pricking</c:v>
          </c:tx>
          <c:invertIfNegative val="0"/>
          <c:errBars>
            <c:errBarType val="both"/>
            <c:errValType val="cust"/>
            <c:noEndCap val="0"/>
            <c:plus>
              <c:numRef>
                <c:f>'Pburhodogranariea-Mrileyi'!$S$103:$S$108</c:f>
                <c:numCache>
                  <c:formatCode>General</c:formatCode>
                  <c:ptCount val="6"/>
                  <c:pt idx="0">
                    <c:v>2.886751345948129</c:v>
                  </c:pt>
                  <c:pt idx="1">
                    <c:v>5.77350269189627</c:v>
                  </c:pt>
                  <c:pt idx="2">
                    <c:v>11.28514823283765</c:v>
                  </c:pt>
                  <c:pt idx="3">
                    <c:v>15.33783907462925</c:v>
                  </c:pt>
                  <c:pt idx="4">
                    <c:v>6.381239817359027</c:v>
                  </c:pt>
                  <c:pt idx="5">
                    <c:v>11.15269994438041</c:v>
                  </c:pt>
                </c:numCache>
              </c:numRef>
            </c:plus>
            <c:minus>
              <c:numRef>
                <c:f>'Pburhodogranariea-Mrileyi'!$S$103:$S$108</c:f>
                <c:numCache>
                  <c:formatCode>General</c:formatCode>
                  <c:ptCount val="6"/>
                  <c:pt idx="0">
                    <c:v>2.886751345948129</c:v>
                  </c:pt>
                  <c:pt idx="1">
                    <c:v>5.77350269189627</c:v>
                  </c:pt>
                  <c:pt idx="2">
                    <c:v>11.28514823283765</c:v>
                  </c:pt>
                  <c:pt idx="3">
                    <c:v>15.33783907462925</c:v>
                  </c:pt>
                  <c:pt idx="4">
                    <c:v>6.381239817359027</c:v>
                  </c:pt>
                  <c:pt idx="5">
                    <c:v>11.15269994438041</c:v>
                  </c:pt>
                </c:numCache>
              </c:numRef>
            </c:minus>
          </c:errBars>
          <c:cat>
            <c:strRef>
              <c:f>'Pburhodogranariea-Mrileyi'!$M$127:$M$132</c:f>
              <c:strCache>
                <c:ptCount val="6"/>
                <c:pt idx="0">
                  <c:v>iso</c:v>
                </c:pt>
                <c:pt idx="1">
                  <c:v>iso BaraA</c:v>
                </c:pt>
                <c:pt idx="2">
                  <c:v>iso Mtk; Drs</c:v>
                </c:pt>
                <c:pt idx="3">
                  <c:v>iso BaraA, Mtk;Drs</c:v>
                </c:pt>
                <c:pt idx="4">
                  <c:v>iso Bom</c:v>
                </c:pt>
                <c:pt idx="5">
                  <c:v>iso spz</c:v>
                </c:pt>
              </c:strCache>
            </c:strRef>
          </c:cat>
          <c:val>
            <c:numRef>
              <c:f>'Pburhodogranariea-Mrileyi'!$Q$103:$Q$108</c:f>
              <c:numCache>
                <c:formatCode>0.00</c:formatCode>
                <c:ptCount val="6"/>
                <c:pt idx="0">
                  <c:v>1.666666666666667</c:v>
                </c:pt>
                <c:pt idx="1">
                  <c:v>16.66666666666666</c:v>
                </c:pt>
                <c:pt idx="2">
                  <c:v>32.36842105263158</c:v>
                </c:pt>
                <c:pt idx="3">
                  <c:v>47.63157894736842</c:v>
                </c:pt>
                <c:pt idx="4">
                  <c:v>13.68421052631579</c:v>
                </c:pt>
                <c:pt idx="5">
                  <c:v>16.11111111111111</c:v>
                </c:pt>
              </c:numCache>
            </c:numRef>
          </c:val>
        </c:ser>
        <c:ser>
          <c:idx val="0"/>
          <c:order val="0"/>
          <c:tx>
            <c:v>rolling</c:v>
          </c:tx>
          <c:invertIfNegative val="0"/>
          <c:errBars>
            <c:errBarType val="both"/>
            <c:errValType val="cust"/>
            <c:noEndCap val="0"/>
            <c:plus>
              <c:numRef>
                <c:f>'Pburhodogranariea-Mrileyi'!$S$127:$S$132</c:f>
                <c:numCache>
                  <c:formatCode>General</c:formatCode>
                  <c:ptCount val="6"/>
                  <c:pt idx="0">
                    <c:v>2.886751345948129</c:v>
                  </c:pt>
                  <c:pt idx="1">
                    <c:v>7.63762615825974</c:v>
                  </c:pt>
                  <c:pt idx="2">
                    <c:v>12.58305739211791</c:v>
                  </c:pt>
                  <c:pt idx="3">
                    <c:v>5.002882675361977</c:v>
                  </c:pt>
                  <c:pt idx="4">
                    <c:v>2.668756389963965</c:v>
                  </c:pt>
                  <c:pt idx="5">
                    <c:v>18.93597693826989</c:v>
                  </c:pt>
                </c:numCache>
              </c:numRef>
            </c:plus>
            <c:minus>
              <c:numRef>
                <c:f>'Pburhodogranariea-Mrileyi'!$S$127:$S$132</c:f>
                <c:numCache>
                  <c:formatCode>General</c:formatCode>
                  <c:ptCount val="6"/>
                  <c:pt idx="0">
                    <c:v>2.886751345948129</c:v>
                  </c:pt>
                  <c:pt idx="1">
                    <c:v>7.63762615825974</c:v>
                  </c:pt>
                  <c:pt idx="2">
                    <c:v>12.58305739211791</c:v>
                  </c:pt>
                  <c:pt idx="3">
                    <c:v>5.002882675361977</c:v>
                  </c:pt>
                  <c:pt idx="4">
                    <c:v>2.668756389963965</c:v>
                  </c:pt>
                  <c:pt idx="5">
                    <c:v>18.93597693826989</c:v>
                  </c:pt>
                </c:numCache>
              </c:numRef>
            </c:minus>
          </c:errBars>
          <c:cat>
            <c:strRef>
              <c:f>'Pburhodogranariea-Mrileyi'!$M$127:$M$132</c:f>
              <c:strCache>
                <c:ptCount val="6"/>
                <c:pt idx="0">
                  <c:v>iso</c:v>
                </c:pt>
                <c:pt idx="1">
                  <c:v>iso BaraA</c:v>
                </c:pt>
                <c:pt idx="2">
                  <c:v>iso Mtk; Drs</c:v>
                </c:pt>
                <c:pt idx="3">
                  <c:v>iso BaraA, Mtk;Drs</c:v>
                </c:pt>
                <c:pt idx="4">
                  <c:v>iso Bom</c:v>
                </c:pt>
                <c:pt idx="5">
                  <c:v>iso spz</c:v>
                </c:pt>
              </c:strCache>
            </c:strRef>
          </c:cat>
          <c:val>
            <c:numRef>
              <c:f>'Pburhodogranariea-Mrileyi'!$Q$127:$Q$132</c:f>
              <c:numCache>
                <c:formatCode>0.00</c:formatCode>
                <c:ptCount val="6"/>
                <c:pt idx="0">
                  <c:v>3.333333333333333</c:v>
                </c:pt>
                <c:pt idx="1">
                  <c:v>11.66666666666667</c:v>
                </c:pt>
                <c:pt idx="2">
                  <c:v>36.66666666666667</c:v>
                </c:pt>
                <c:pt idx="3">
                  <c:v>35.09803921568628</c:v>
                </c:pt>
                <c:pt idx="4">
                  <c:v>6.960784313725489</c:v>
                </c:pt>
                <c:pt idx="5">
                  <c:v>40.637254901960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5833608"/>
        <c:axId val="2095833960"/>
      </c:barChart>
      <c:catAx>
        <c:axId val="20958336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1800000"/>
          <a:lstStyle/>
          <a:p>
            <a:pPr>
              <a:defRPr/>
            </a:pPr>
            <a:endParaRPr lang="en-US"/>
          </a:p>
        </c:txPr>
        <c:crossAx val="2095833960"/>
        <c:crosses val="autoZero"/>
        <c:auto val="1"/>
        <c:lblAlgn val="ctr"/>
        <c:lblOffset val="100"/>
        <c:noMultiLvlLbl val="0"/>
      </c:catAx>
      <c:valAx>
        <c:axId val="2095833960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erect wing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2095833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85</xdr:row>
      <xdr:rowOff>0</xdr:rowOff>
    </xdr:from>
    <xdr:to>
      <xdr:col>15</xdr:col>
      <xdr:colOff>787400</xdr:colOff>
      <xdr:row>99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abSelected="1" showRuler="0" zoomScale="140" zoomScaleNormal="140" zoomScalePageLayoutView="140" workbookViewId="0">
      <selection activeCell="C17" sqref="C17"/>
    </sheetView>
  </sheetViews>
  <sheetFormatPr baseColWidth="10" defaultRowHeight="15" x14ac:dyDescent="0"/>
  <cols>
    <col min="1" max="1" width="5.33203125" style="6" customWidth="1"/>
    <col min="2" max="2" width="29.33203125" bestFit="1" customWidth="1"/>
    <col min="3" max="3" width="13.83203125" customWidth="1"/>
    <col min="4" max="4" width="14.83203125" bestFit="1" customWidth="1"/>
    <col min="5" max="5" width="18.33203125" customWidth="1"/>
    <col min="6" max="6" width="18.83203125" bestFit="1" customWidth="1"/>
    <col min="7" max="7" width="15.5" bestFit="1" customWidth="1"/>
    <col min="8" max="8" width="16.5" customWidth="1"/>
    <col min="9" max="9" width="13" bestFit="1" customWidth="1"/>
    <col min="10" max="10" width="13.5" bestFit="1" customWidth="1"/>
    <col min="11" max="11" width="15.33203125" bestFit="1" customWidth="1"/>
    <col min="12" max="12" width="16.1640625" bestFit="1" customWidth="1"/>
    <col min="13" max="13" width="9.83203125" bestFit="1" customWidth="1"/>
    <col min="14" max="14" width="17.83203125" customWidth="1"/>
    <col min="15" max="15" width="12.1640625" customWidth="1"/>
    <col min="16" max="16" width="3" customWidth="1"/>
    <col min="17" max="17" width="10.5" customWidth="1"/>
    <col min="18" max="18" width="3.1640625" customWidth="1"/>
  </cols>
  <sheetData>
    <row r="1" spans="1:25" ht="28" customHeight="1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25" ht="28" customHeight="1">
      <c r="A2" s="10"/>
      <c r="B2" s="96" t="s">
        <v>58</v>
      </c>
      <c r="C2" s="96"/>
      <c r="D2" s="96"/>
      <c r="E2" s="96" t="s">
        <v>81</v>
      </c>
      <c r="F2" s="96"/>
      <c r="G2" s="96"/>
      <c r="H2" s="96"/>
      <c r="I2" s="96"/>
      <c r="J2" s="96"/>
      <c r="K2" s="96"/>
      <c r="L2" s="44"/>
      <c r="M2" s="44"/>
      <c r="N2" s="44"/>
      <c r="O2" s="10"/>
    </row>
    <row r="3" spans="1:25" ht="28" customHeight="1" thickBot="1">
      <c r="A3" s="10"/>
      <c r="B3" s="18" t="s">
        <v>52</v>
      </c>
      <c r="C3" s="19" t="s">
        <v>53</v>
      </c>
      <c r="D3" s="19" t="s">
        <v>57</v>
      </c>
      <c r="E3" s="20" t="s">
        <v>54</v>
      </c>
      <c r="F3" s="20" t="s">
        <v>68</v>
      </c>
      <c r="G3" s="20" t="s">
        <v>70</v>
      </c>
      <c r="H3" s="31" t="s">
        <v>106</v>
      </c>
      <c r="I3" s="20" t="s">
        <v>59</v>
      </c>
      <c r="J3" s="20" t="s">
        <v>69</v>
      </c>
      <c r="K3" s="20" t="s">
        <v>71</v>
      </c>
      <c r="L3" s="39" t="s">
        <v>162</v>
      </c>
      <c r="M3" s="31" t="s">
        <v>165</v>
      </c>
      <c r="N3" s="72" t="s">
        <v>264</v>
      </c>
      <c r="O3" s="10"/>
      <c r="R3" s="9"/>
      <c r="S3" s="9"/>
      <c r="T3" s="9"/>
      <c r="U3" s="9"/>
    </row>
    <row r="4" spans="1:25" ht="28" customHeight="1" thickTop="1">
      <c r="A4" s="10"/>
      <c r="B4" s="21" t="s">
        <v>129</v>
      </c>
      <c r="C4" s="28">
        <v>2</v>
      </c>
      <c r="D4" s="28" t="s">
        <v>130</v>
      </c>
      <c r="E4" s="22" t="s">
        <v>138</v>
      </c>
      <c r="F4" s="22" t="s">
        <v>139</v>
      </c>
      <c r="G4" s="22" t="s">
        <v>140</v>
      </c>
      <c r="H4" s="23"/>
      <c r="I4" s="23" t="s">
        <v>141</v>
      </c>
      <c r="J4" s="23" t="s">
        <v>142</v>
      </c>
      <c r="K4" s="23" t="s">
        <v>210</v>
      </c>
      <c r="L4" s="23" t="s">
        <v>200</v>
      </c>
      <c r="M4" s="23" t="s">
        <v>211</v>
      </c>
      <c r="N4" s="10"/>
      <c r="O4" s="10"/>
      <c r="P4" s="14"/>
      <c r="Q4" s="14"/>
      <c r="R4" s="9"/>
      <c r="S4" s="9"/>
      <c r="T4" s="9"/>
      <c r="U4" s="9"/>
    </row>
    <row r="5" spans="1:25" ht="28" customHeight="1">
      <c r="A5" s="10"/>
      <c r="B5" s="24" t="s">
        <v>270</v>
      </c>
      <c r="C5" s="25">
        <v>3</v>
      </c>
      <c r="D5" s="25">
        <v>2</v>
      </c>
      <c r="E5" s="22" t="s">
        <v>124</v>
      </c>
      <c r="F5" s="22" t="s">
        <v>345</v>
      </c>
      <c r="G5" s="22"/>
      <c r="H5" s="22"/>
      <c r="I5" s="22" t="s">
        <v>347</v>
      </c>
      <c r="J5" s="22" t="s">
        <v>348</v>
      </c>
      <c r="K5" s="22"/>
      <c r="L5" s="22"/>
      <c r="M5" s="22" t="s">
        <v>346</v>
      </c>
      <c r="N5" s="16"/>
      <c r="O5" s="10"/>
      <c r="P5" s="14"/>
      <c r="Q5" s="14"/>
      <c r="R5" s="9"/>
      <c r="S5" s="9"/>
      <c r="T5" s="9"/>
      <c r="U5" s="9"/>
    </row>
    <row r="6" spans="1:25" ht="28" customHeight="1">
      <c r="A6" s="10"/>
      <c r="B6" s="21" t="s">
        <v>184</v>
      </c>
      <c r="C6" s="22">
        <v>2</v>
      </c>
      <c r="D6" s="28">
        <v>2</v>
      </c>
      <c r="E6" s="23" t="s">
        <v>194</v>
      </c>
      <c r="F6" s="23" t="s">
        <v>195</v>
      </c>
      <c r="G6" s="23" t="s">
        <v>196</v>
      </c>
      <c r="H6" s="23"/>
      <c r="I6" s="23" t="s">
        <v>196</v>
      </c>
      <c r="J6" s="23" t="s">
        <v>197</v>
      </c>
      <c r="K6" s="23" t="s">
        <v>194</v>
      </c>
      <c r="L6" s="23" t="s">
        <v>198</v>
      </c>
      <c r="M6" s="23"/>
      <c r="N6" s="16"/>
      <c r="O6" s="10"/>
      <c r="P6" s="14"/>
      <c r="Q6" s="9"/>
      <c r="R6" s="9"/>
      <c r="S6" s="9"/>
      <c r="T6" s="9"/>
      <c r="U6" s="9"/>
    </row>
    <row r="7" spans="1:25" ht="28" customHeight="1">
      <c r="A7" s="10"/>
      <c r="B7" s="24" t="s">
        <v>133</v>
      </c>
      <c r="C7" s="38">
        <v>3</v>
      </c>
      <c r="D7" s="38">
        <v>2</v>
      </c>
      <c r="E7" s="22" t="s">
        <v>124</v>
      </c>
      <c r="F7" s="22" t="s">
        <v>178</v>
      </c>
      <c r="G7" s="22" t="s">
        <v>180</v>
      </c>
      <c r="H7" s="23"/>
      <c r="I7" s="42" t="s">
        <v>124</v>
      </c>
      <c r="J7" s="42" t="s">
        <v>179</v>
      </c>
      <c r="K7" s="42" t="s">
        <v>124</v>
      </c>
      <c r="L7" s="22" t="s">
        <v>199</v>
      </c>
      <c r="M7" s="22" t="s">
        <v>212</v>
      </c>
      <c r="N7" s="10"/>
      <c r="O7" s="10"/>
      <c r="P7" s="14"/>
      <c r="Q7" s="9"/>
      <c r="R7" s="9"/>
      <c r="S7" s="9"/>
      <c r="T7" s="9"/>
      <c r="U7" s="9"/>
    </row>
    <row r="8" spans="1:25" ht="28" customHeight="1">
      <c r="A8" s="10"/>
      <c r="B8" s="21" t="s">
        <v>134</v>
      </c>
      <c r="C8" s="28">
        <v>4</v>
      </c>
      <c r="D8" s="28">
        <v>2</v>
      </c>
      <c r="E8" s="22" t="s">
        <v>222</v>
      </c>
      <c r="F8" s="22" t="s">
        <v>213</v>
      </c>
      <c r="G8" s="22" t="s">
        <v>214</v>
      </c>
      <c r="H8" s="23"/>
      <c r="I8" s="23" t="s">
        <v>163</v>
      </c>
      <c r="J8" s="23" t="s">
        <v>215</v>
      </c>
      <c r="K8" s="23" t="s">
        <v>164</v>
      </c>
      <c r="L8" s="22" t="s">
        <v>217</v>
      </c>
      <c r="M8" s="23" t="s">
        <v>216</v>
      </c>
      <c r="N8" s="10"/>
      <c r="O8" s="40"/>
      <c r="P8" s="41"/>
      <c r="Q8" s="82"/>
      <c r="R8" s="9"/>
      <c r="S8" s="9"/>
      <c r="T8" s="9"/>
      <c r="U8" s="9"/>
      <c r="X8" s="14"/>
      <c r="Y8" s="14"/>
    </row>
    <row r="9" spans="1:25" ht="28" customHeight="1">
      <c r="A9" s="10"/>
      <c r="B9" s="24" t="s">
        <v>15</v>
      </c>
      <c r="C9" s="25">
        <v>1</v>
      </c>
      <c r="D9" s="25">
        <v>2</v>
      </c>
      <c r="E9" s="23">
        <v>0</v>
      </c>
      <c r="F9" s="23">
        <v>30</v>
      </c>
      <c r="G9" s="23">
        <v>5</v>
      </c>
      <c r="H9" s="23"/>
      <c r="I9" s="23">
        <v>25</v>
      </c>
      <c r="J9" s="23">
        <v>40</v>
      </c>
      <c r="K9" s="23">
        <v>5</v>
      </c>
      <c r="L9" s="16"/>
      <c r="M9" s="16"/>
      <c r="N9" s="10"/>
      <c r="O9" s="10"/>
      <c r="P9" s="14"/>
      <c r="Q9" s="9"/>
      <c r="R9" s="9"/>
      <c r="S9" s="9"/>
      <c r="T9" s="9"/>
      <c r="U9" s="9"/>
      <c r="X9" s="14"/>
      <c r="Y9" s="14"/>
    </row>
    <row r="10" spans="1:25" ht="28" customHeight="1">
      <c r="A10" s="10"/>
      <c r="B10" s="21" t="s">
        <v>14</v>
      </c>
      <c r="C10" s="22" t="s">
        <v>166</v>
      </c>
      <c r="D10" s="22">
        <v>6</v>
      </c>
      <c r="E10" s="23" t="s">
        <v>55</v>
      </c>
      <c r="F10" s="23" t="s">
        <v>167</v>
      </c>
      <c r="G10" s="23" t="s">
        <v>168</v>
      </c>
      <c r="H10" s="23" t="s">
        <v>221</v>
      </c>
      <c r="I10" s="23" t="s">
        <v>220</v>
      </c>
      <c r="J10" s="23" t="s">
        <v>219</v>
      </c>
      <c r="K10" s="23" t="s">
        <v>218</v>
      </c>
      <c r="L10" s="27"/>
      <c r="M10" s="10"/>
      <c r="N10" s="23" t="s">
        <v>267</v>
      </c>
      <c r="O10" s="10"/>
      <c r="P10" s="14"/>
      <c r="Q10" s="9"/>
      <c r="R10" s="9"/>
      <c r="S10" s="9"/>
      <c r="T10" s="9"/>
      <c r="U10" s="9"/>
      <c r="X10" s="14"/>
      <c r="Y10" s="14"/>
    </row>
    <row r="11" spans="1:25" s="17" customFormat="1" ht="28" customHeight="1">
      <c r="A11" s="16"/>
      <c r="B11" s="24" t="s">
        <v>358</v>
      </c>
      <c r="C11" s="25">
        <v>3</v>
      </c>
      <c r="D11" s="25">
        <v>3</v>
      </c>
      <c r="E11" s="23" t="s">
        <v>65</v>
      </c>
      <c r="F11" s="23" t="s">
        <v>66</v>
      </c>
      <c r="G11" s="23" t="s">
        <v>67</v>
      </c>
      <c r="H11" s="23"/>
      <c r="I11" s="23"/>
      <c r="J11" s="23"/>
      <c r="K11" s="23"/>
      <c r="L11" s="10"/>
      <c r="M11" s="10"/>
      <c r="N11" s="10"/>
      <c r="O11" s="16"/>
      <c r="P11" s="14"/>
      <c r="Q11" s="81"/>
      <c r="R11" s="81"/>
      <c r="S11" s="81"/>
      <c r="T11" s="81"/>
      <c r="U11" s="81"/>
      <c r="X11" s="37"/>
      <c r="Y11" s="37"/>
    </row>
    <row r="12" spans="1:25" s="17" customFormat="1" ht="28" customHeight="1">
      <c r="A12" s="16"/>
      <c r="B12" s="21" t="s">
        <v>352</v>
      </c>
      <c r="C12" s="22" t="s">
        <v>333</v>
      </c>
      <c r="D12" s="28">
        <v>5</v>
      </c>
      <c r="E12" s="23" t="s">
        <v>342</v>
      </c>
      <c r="F12" s="69" t="s">
        <v>343</v>
      </c>
      <c r="G12" s="23" t="s">
        <v>344</v>
      </c>
      <c r="H12" s="23"/>
      <c r="I12" s="23" t="s">
        <v>251</v>
      </c>
      <c r="J12" s="23" t="s">
        <v>252</v>
      </c>
      <c r="K12" s="23" t="s">
        <v>55</v>
      </c>
      <c r="L12" s="23" t="s">
        <v>253</v>
      </c>
      <c r="M12" s="23"/>
      <c r="N12" s="23" t="s">
        <v>266</v>
      </c>
      <c r="O12" s="10"/>
      <c r="P12" s="14"/>
      <c r="Q12" s="81"/>
      <c r="R12" s="81"/>
      <c r="S12" s="81"/>
      <c r="X12" s="37"/>
      <c r="Y12" s="37"/>
    </row>
    <row r="13" spans="1:25" s="17" customFormat="1" ht="28" customHeight="1">
      <c r="A13" s="16"/>
      <c r="B13" s="24" t="s">
        <v>357</v>
      </c>
      <c r="C13" s="25">
        <v>3</v>
      </c>
      <c r="D13" s="25">
        <v>2</v>
      </c>
      <c r="E13" s="22" t="s">
        <v>124</v>
      </c>
      <c r="F13" s="22" t="s">
        <v>353</v>
      </c>
      <c r="G13" s="22" t="s">
        <v>354</v>
      </c>
      <c r="H13" s="22" t="s">
        <v>355</v>
      </c>
      <c r="I13" s="16"/>
      <c r="J13" s="16"/>
      <c r="K13" s="16"/>
      <c r="L13" s="16"/>
      <c r="M13" s="16"/>
      <c r="N13" s="16"/>
      <c r="O13" s="16"/>
      <c r="P13" s="14"/>
      <c r="Q13" s="81"/>
      <c r="R13" s="81"/>
      <c r="S13" s="81"/>
      <c r="X13" s="37"/>
      <c r="Y13" s="37"/>
    </row>
    <row r="14" spans="1:25" s="17" customFormat="1" ht="28" customHeight="1">
      <c r="A14" s="16"/>
      <c r="B14" s="21" t="s">
        <v>332</v>
      </c>
      <c r="C14" s="22" t="s">
        <v>166</v>
      </c>
      <c r="D14" s="22">
        <v>5</v>
      </c>
      <c r="E14" s="23" t="s">
        <v>218</v>
      </c>
      <c r="F14" s="83" t="s">
        <v>268</v>
      </c>
      <c r="G14" s="23" t="s">
        <v>269</v>
      </c>
      <c r="H14" s="23"/>
      <c r="I14" s="23" t="s">
        <v>261</v>
      </c>
      <c r="J14" s="23" t="s">
        <v>262</v>
      </c>
      <c r="K14" s="23" t="s">
        <v>55</v>
      </c>
      <c r="L14" s="23" t="s">
        <v>263</v>
      </c>
      <c r="M14" s="10"/>
      <c r="N14" s="23" t="s">
        <v>265</v>
      </c>
      <c r="O14" s="10"/>
      <c r="P14" s="14"/>
      <c r="Q14" s="81"/>
      <c r="R14" s="81"/>
      <c r="S14" s="81"/>
      <c r="X14" s="37"/>
      <c r="Y14" s="37"/>
    </row>
    <row r="15" spans="1:25" s="17" customFormat="1" ht="28" customHeight="1">
      <c r="A15" s="16"/>
      <c r="B15" s="24" t="s">
        <v>356</v>
      </c>
      <c r="C15" s="25" t="s">
        <v>333</v>
      </c>
      <c r="D15" s="25">
        <v>3</v>
      </c>
      <c r="E15" s="22"/>
      <c r="F15" s="22"/>
      <c r="G15" s="22"/>
      <c r="H15" s="22" t="s">
        <v>335</v>
      </c>
      <c r="I15" s="22" t="s">
        <v>349</v>
      </c>
      <c r="J15" s="22" t="s">
        <v>350</v>
      </c>
      <c r="K15" s="22" t="s">
        <v>347</v>
      </c>
      <c r="L15" s="23" t="s">
        <v>334</v>
      </c>
      <c r="M15" s="22"/>
      <c r="N15" s="22" t="s">
        <v>351</v>
      </c>
      <c r="O15" s="10"/>
      <c r="P15" s="14"/>
      <c r="Q15" s="81"/>
      <c r="R15" s="81"/>
      <c r="S15" s="81"/>
    </row>
    <row r="16" spans="1:25" s="84" customFormat="1" ht="28" customHeight="1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62"/>
      <c r="Q16" s="62"/>
    </row>
    <row r="17" spans="1:18" ht="28" customHeight="1">
      <c r="A17" s="16"/>
      <c r="B17" s="43" t="s">
        <v>58</v>
      </c>
      <c r="C17" s="43"/>
      <c r="D17" s="43"/>
      <c r="E17" s="26" t="s">
        <v>81</v>
      </c>
      <c r="F17" s="26"/>
      <c r="G17" s="26"/>
      <c r="H17" s="26"/>
      <c r="I17" s="26"/>
      <c r="J17" s="26"/>
      <c r="K17" s="26"/>
      <c r="L17" s="26"/>
      <c r="M17" s="10"/>
      <c r="N17" s="10"/>
      <c r="O17" s="10"/>
      <c r="P17" s="14"/>
      <c r="Q17" s="14"/>
    </row>
    <row r="18" spans="1:18" ht="28" customHeight="1" thickBot="1">
      <c r="A18" s="16"/>
      <c r="B18" s="18" t="s">
        <v>52</v>
      </c>
      <c r="C18" s="19" t="s">
        <v>53</v>
      </c>
      <c r="D18" s="19" t="s">
        <v>57</v>
      </c>
      <c r="E18" s="20" t="s">
        <v>54</v>
      </c>
      <c r="F18" s="20" t="s">
        <v>73</v>
      </c>
      <c r="G18" s="20" t="s">
        <v>75</v>
      </c>
      <c r="H18" s="20" t="s">
        <v>77</v>
      </c>
      <c r="I18" s="20" t="s">
        <v>59</v>
      </c>
      <c r="J18" s="20" t="s">
        <v>72</v>
      </c>
      <c r="K18" s="20" t="s">
        <v>74</v>
      </c>
      <c r="L18" s="20" t="s">
        <v>76</v>
      </c>
      <c r="M18" s="10"/>
      <c r="N18" s="10"/>
      <c r="O18" s="10"/>
      <c r="P18" s="14"/>
      <c r="Q18" s="14"/>
    </row>
    <row r="19" spans="1:18" ht="28" customHeight="1" thickTop="1">
      <c r="A19" s="16"/>
      <c r="B19" s="21" t="s">
        <v>134</v>
      </c>
      <c r="C19" s="28">
        <v>2</v>
      </c>
      <c r="D19" s="22">
        <v>2</v>
      </c>
      <c r="E19" s="22" t="s">
        <v>124</v>
      </c>
      <c r="F19" s="22" t="s">
        <v>126</v>
      </c>
      <c r="G19" s="22" t="s">
        <v>127</v>
      </c>
      <c r="H19" s="22" t="s">
        <v>80</v>
      </c>
      <c r="I19" s="23" t="s">
        <v>125</v>
      </c>
      <c r="J19" s="22" t="s">
        <v>128</v>
      </c>
      <c r="K19" s="22" t="s">
        <v>78</v>
      </c>
      <c r="L19" s="22" t="s">
        <v>79</v>
      </c>
      <c r="M19" s="10"/>
      <c r="N19" s="10"/>
      <c r="O19" s="10"/>
    </row>
    <row r="20" spans="1:18" ht="28" customHeight="1">
      <c r="A20" s="16"/>
      <c r="B20" s="21"/>
      <c r="C20" s="22"/>
      <c r="D20" s="22"/>
      <c r="E20" s="22"/>
      <c r="F20" s="22"/>
      <c r="G20" s="22"/>
      <c r="H20" s="22"/>
      <c r="I20" s="22"/>
      <c r="J20" s="22"/>
      <c r="K20" s="22"/>
      <c r="L20" s="16"/>
      <c r="M20" s="10"/>
      <c r="N20" s="10"/>
      <c r="O20" s="10"/>
    </row>
    <row r="21" spans="1:18" ht="28" customHeight="1">
      <c r="A21" s="85"/>
      <c r="B21" s="86"/>
      <c r="C21" s="86"/>
      <c r="D21" s="86"/>
      <c r="E21" s="87"/>
      <c r="F21" s="87"/>
      <c r="G21" s="88"/>
      <c r="H21" s="10"/>
      <c r="I21" s="10"/>
      <c r="J21" s="10"/>
      <c r="K21" s="10"/>
      <c r="L21" s="10"/>
      <c r="M21" s="10"/>
      <c r="N21" s="10"/>
      <c r="O21" s="10"/>
    </row>
    <row r="22" spans="1:18" ht="28" customHeight="1">
      <c r="A22" s="88"/>
      <c r="B22" s="89"/>
      <c r="C22" s="90"/>
      <c r="D22" s="90"/>
      <c r="E22" s="91"/>
      <c r="F22" s="91"/>
      <c r="G22" s="92"/>
      <c r="H22" s="11"/>
      <c r="I22" s="11"/>
      <c r="J22" s="11"/>
      <c r="K22" s="11"/>
      <c r="L22" s="10"/>
      <c r="M22" s="11"/>
      <c r="N22" s="10"/>
      <c r="O22" s="10"/>
      <c r="Q22" s="15"/>
    </row>
    <row r="23" spans="1:18" ht="28" customHeight="1">
      <c r="A23" s="85"/>
      <c r="B23" s="93"/>
      <c r="C23" s="94"/>
      <c r="D23" s="95"/>
      <c r="E23" s="95"/>
      <c r="F23" s="95"/>
      <c r="G23" s="88"/>
      <c r="H23" s="10"/>
      <c r="I23" s="10"/>
      <c r="J23" s="10"/>
      <c r="K23" s="10"/>
      <c r="L23" s="10"/>
      <c r="M23" s="10"/>
      <c r="N23" s="10"/>
      <c r="O23" s="10"/>
      <c r="Q23" s="15"/>
      <c r="R23" s="15"/>
    </row>
    <row r="24" spans="1:18" ht="28" customHeight="1">
      <c r="A24" s="10"/>
      <c r="N24" s="6"/>
      <c r="O24" s="10"/>
    </row>
    <row r="25" spans="1:18" ht="28" customHeight="1">
      <c r="A25" s="45"/>
      <c r="N25" s="62"/>
      <c r="O25" s="9"/>
      <c r="P25" s="9"/>
      <c r="Q25" s="9"/>
      <c r="R25" s="9"/>
    </row>
    <row r="26" spans="1:18" ht="28" customHeight="1">
      <c r="N26" s="62"/>
    </row>
    <row r="27" spans="1:18">
      <c r="N27" s="62"/>
      <c r="O27" s="14"/>
      <c r="P27" s="14"/>
      <c r="Q27" s="14"/>
      <c r="R27" s="14"/>
    </row>
    <row r="28" spans="1:18">
      <c r="N28" s="6"/>
      <c r="O28" s="14"/>
      <c r="P28" s="14"/>
      <c r="Q28" s="14"/>
      <c r="R28" s="14"/>
    </row>
    <row r="29" spans="1:18">
      <c r="N29" s="6"/>
      <c r="O29" s="14"/>
      <c r="P29" s="14"/>
      <c r="Q29" s="14"/>
      <c r="R29" s="14"/>
    </row>
    <row r="30" spans="1:18">
      <c r="N30" s="6"/>
      <c r="O30" s="14"/>
      <c r="P30" s="14"/>
      <c r="Q30" s="14"/>
      <c r="R30" s="14"/>
    </row>
    <row r="31" spans="1:18">
      <c r="N31" s="6"/>
    </row>
    <row r="32" spans="1:18">
      <c r="N32" s="6"/>
    </row>
  </sheetData>
  <mergeCells count="2">
    <mergeCell ref="B2:D2"/>
    <mergeCell ref="E2:K2"/>
  </mergeCells>
  <phoneticPr fontId="14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showRuler="0" topLeftCell="A63" workbookViewId="0">
      <selection activeCell="H22" sqref="H22"/>
    </sheetView>
  </sheetViews>
  <sheetFormatPr baseColWidth="10" defaultRowHeight="15" x14ac:dyDescent="0"/>
  <cols>
    <col min="1" max="1" width="11.5" bestFit="1" customWidth="1"/>
    <col min="2" max="2" width="17.5" bestFit="1" customWidth="1"/>
    <col min="3" max="3" width="4" bestFit="1" customWidth="1"/>
    <col min="4" max="4" width="7.33203125" bestFit="1" customWidth="1"/>
    <col min="5" max="5" width="12.5" bestFit="1" customWidth="1"/>
    <col min="6" max="6" width="12.83203125" bestFit="1" customWidth="1"/>
    <col min="7" max="7" width="8.5" customWidth="1"/>
    <col min="8" max="8" width="15.33203125" bestFit="1" customWidth="1"/>
    <col min="9" max="10" width="13.33203125" bestFit="1" customWidth="1"/>
  </cols>
  <sheetData>
    <row r="1" spans="1:16">
      <c r="E1" t="s">
        <v>3</v>
      </c>
    </row>
    <row r="2" spans="1:16" ht="16" thickBot="1">
      <c r="A2" s="1" t="s">
        <v>97</v>
      </c>
      <c r="B2" s="1" t="s">
        <v>0</v>
      </c>
      <c r="C2" s="1" t="s">
        <v>2</v>
      </c>
      <c r="D2" s="1" t="s">
        <v>1</v>
      </c>
      <c r="E2" s="2" t="s">
        <v>27</v>
      </c>
      <c r="F2" s="4" t="s">
        <v>41</v>
      </c>
      <c r="G2" s="2" t="s">
        <v>38</v>
      </c>
      <c r="H2" s="2" t="s">
        <v>39</v>
      </c>
      <c r="I2" s="2" t="s">
        <v>40</v>
      </c>
      <c r="J2" s="1"/>
      <c r="L2" s="5" t="s">
        <v>42</v>
      </c>
    </row>
    <row r="3" spans="1:16">
      <c r="A3" t="s">
        <v>14</v>
      </c>
      <c r="B3" t="s">
        <v>5</v>
      </c>
      <c r="C3" t="s">
        <v>13</v>
      </c>
      <c r="D3">
        <v>20</v>
      </c>
      <c r="E3">
        <v>1</v>
      </c>
      <c r="F3">
        <v>1</v>
      </c>
      <c r="G3">
        <v>1</v>
      </c>
      <c r="H3">
        <v>1.5</v>
      </c>
      <c r="I3">
        <v>1</v>
      </c>
    </row>
    <row r="4" spans="1:16">
      <c r="A4" t="s">
        <v>4</v>
      </c>
      <c r="B4" t="s">
        <v>6</v>
      </c>
      <c r="C4" t="s">
        <v>13</v>
      </c>
      <c r="D4">
        <v>20</v>
      </c>
      <c r="E4">
        <v>3</v>
      </c>
      <c r="F4">
        <v>4</v>
      </c>
      <c r="G4">
        <v>3</v>
      </c>
      <c r="H4">
        <v>3</v>
      </c>
      <c r="I4">
        <v>3</v>
      </c>
    </row>
    <row r="5" spans="1:16">
      <c r="B5" t="s">
        <v>7</v>
      </c>
      <c r="C5" t="s">
        <v>13</v>
      </c>
      <c r="D5">
        <v>20</v>
      </c>
      <c r="E5">
        <v>3</v>
      </c>
      <c r="F5">
        <v>2</v>
      </c>
      <c r="G5">
        <v>3</v>
      </c>
      <c r="H5">
        <v>2</v>
      </c>
      <c r="I5">
        <v>2</v>
      </c>
    </row>
    <row r="6" spans="1:16">
      <c r="B6" t="s">
        <v>8</v>
      </c>
      <c r="C6" t="s">
        <v>13</v>
      </c>
      <c r="D6">
        <v>5</v>
      </c>
      <c r="E6">
        <v>5</v>
      </c>
      <c r="F6">
        <v>2.5</v>
      </c>
      <c r="G6">
        <v>2.5</v>
      </c>
      <c r="H6">
        <v>3</v>
      </c>
      <c r="I6">
        <v>2</v>
      </c>
    </row>
    <row r="7" spans="1:16">
      <c r="B7" t="s">
        <v>9</v>
      </c>
      <c r="C7" t="s">
        <v>13</v>
      </c>
      <c r="D7">
        <v>20</v>
      </c>
      <c r="E7">
        <v>0</v>
      </c>
      <c r="F7">
        <v>0</v>
      </c>
      <c r="G7">
        <v>0.5</v>
      </c>
      <c r="H7">
        <v>0</v>
      </c>
      <c r="I7">
        <v>0</v>
      </c>
    </row>
    <row r="8" spans="1:16">
      <c r="B8" t="s">
        <v>10</v>
      </c>
      <c r="C8" t="s">
        <v>13</v>
      </c>
      <c r="D8">
        <v>20</v>
      </c>
      <c r="E8">
        <v>1</v>
      </c>
      <c r="F8">
        <v>0</v>
      </c>
      <c r="G8">
        <v>0</v>
      </c>
      <c r="H8">
        <v>1</v>
      </c>
      <c r="I8">
        <v>0</v>
      </c>
    </row>
    <row r="9" spans="1:16">
      <c r="B9" t="s">
        <v>11</v>
      </c>
      <c r="C9" t="s">
        <v>13</v>
      </c>
      <c r="D9">
        <v>19</v>
      </c>
      <c r="E9">
        <v>8</v>
      </c>
      <c r="F9">
        <v>6</v>
      </c>
      <c r="G9">
        <v>7</v>
      </c>
      <c r="H9">
        <v>6</v>
      </c>
      <c r="I9">
        <v>7</v>
      </c>
    </row>
    <row r="10" spans="1:16">
      <c r="B10" t="s">
        <v>12</v>
      </c>
      <c r="C10" t="s">
        <v>13</v>
      </c>
      <c r="D10">
        <v>20</v>
      </c>
      <c r="E10">
        <v>0</v>
      </c>
      <c r="F10">
        <v>0</v>
      </c>
      <c r="G10">
        <v>0</v>
      </c>
      <c r="H10">
        <v>0</v>
      </c>
      <c r="I10">
        <v>0</v>
      </c>
    </row>
    <row r="14" spans="1:16" ht="16" thickBot="1">
      <c r="A14" s="1" t="s">
        <v>97</v>
      </c>
      <c r="B14" s="1" t="s">
        <v>0</v>
      </c>
      <c r="C14" s="1" t="s">
        <v>2</v>
      </c>
      <c r="D14" s="1" t="s">
        <v>1</v>
      </c>
      <c r="E14" s="1"/>
      <c r="F14" s="1"/>
      <c r="G14" s="1"/>
      <c r="H14" s="1"/>
      <c r="I14" s="1" t="s">
        <v>18</v>
      </c>
      <c r="J14" s="1"/>
    </row>
    <row r="15" spans="1:16">
      <c r="A15" t="s">
        <v>14</v>
      </c>
      <c r="B15" t="s">
        <v>5</v>
      </c>
      <c r="C15" t="s">
        <v>13</v>
      </c>
      <c r="D15">
        <v>20</v>
      </c>
      <c r="I15">
        <v>0</v>
      </c>
      <c r="N15" t="s">
        <v>5</v>
      </c>
      <c r="O15" t="s">
        <v>91</v>
      </c>
      <c r="P15" t="s">
        <v>7</v>
      </c>
    </row>
    <row r="16" spans="1:16">
      <c r="A16" t="s">
        <v>17</v>
      </c>
      <c r="B16" t="s">
        <v>6</v>
      </c>
      <c r="C16" t="s">
        <v>13</v>
      </c>
      <c r="D16">
        <v>20</v>
      </c>
      <c r="I16" t="s">
        <v>20</v>
      </c>
      <c r="N16">
        <v>0</v>
      </c>
      <c r="O16">
        <v>15</v>
      </c>
      <c r="P16">
        <v>10</v>
      </c>
    </row>
    <row r="17" spans="1:16">
      <c r="B17" t="s">
        <v>7</v>
      </c>
      <c r="C17" t="s">
        <v>13</v>
      </c>
      <c r="D17">
        <v>20</v>
      </c>
      <c r="I17" t="s">
        <v>20</v>
      </c>
      <c r="N17">
        <v>0</v>
      </c>
      <c r="O17">
        <v>17.5</v>
      </c>
      <c r="P17">
        <v>0</v>
      </c>
    </row>
    <row r="18" spans="1:16">
      <c r="B18" t="s">
        <v>8</v>
      </c>
      <c r="C18" t="s">
        <v>13</v>
      </c>
      <c r="D18">
        <v>20</v>
      </c>
      <c r="I18" t="s">
        <v>20</v>
      </c>
      <c r="N18">
        <v>0</v>
      </c>
      <c r="O18">
        <v>5</v>
      </c>
      <c r="P18">
        <v>0</v>
      </c>
    </row>
    <row r="19" spans="1:16">
      <c r="B19" t="s">
        <v>9</v>
      </c>
      <c r="C19" t="s">
        <v>13</v>
      </c>
      <c r="D19">
        <v>20</v>
      </c>
      <c r="I19">
        <v>0</v>
      </c>
      <c r="N19">
        <v>0</v>
      </c>
      <c r="O19">
        <v>5</v>
      </c>
      <c r="P19">
        <v>0</v>
      </c>
    </row>
    <row r="20" spans="1:16">
      <c r="B20" t="s">
        <v>10</v>
      </c>
      <c r="C20" t="s">
        <v>13</v>
      </c>
      <c r="D20">
        <v>20</v>
      </c>
      <c r="I20" t="s">
        <v>20</v>
      </c>
    </row>
    <row r="21" spans="1:16">
      <c r="B21" t="s">
        <v>11</v>
      </c>
      <c r="C21" t="s">
        <v>13</v>
      </c>
      <c r="D21">
        <v>20</v>
      </c>
      <c r="I21">
        <v>20</v>
      </c>
      <c r="N21" s="9">
        <f>AVERAGE(N16:N19)</f>
        <v>0</v>
      </c>
      <c r="O21" s="9">
        <f>AVERAGE(O16:O19)</f>
        <v>10.625</v>
      </c>
      <c r="P21" s="9">
        <f>AVERAGE(P16:P19)</f>
        <v>2.5</v>
      </c>
    </row>
    <row r="22" spans="1:16">
      <c r="B22" t="s">
        <v>12</v>
      </c>
      <c r="C22" t="s">
        <v>13</v>
      </c>
      <c r="D22">
        <v>20</v>
      </c>
      <c r="I22" t="s">
        <v>19</v>
      </c>
      <c r="N22" s="9">
        <f>STDEV(N16:N19)</f>
        <v>0</v>
      </c>
      <c r="O22" s="9">
        <f>STDEV(O16:O19)</f>
        <v>6.5748890991914584</v>
      </c>
      <c r="P22" s="9">
        <f>STDEV(P16:P19)</f>
        <v>5</v>
      </c>
    </row>
    <row r="24" spans="1:16" ht="16" thickBot="1">
      <c r="A24" s="1" t="s">
        <v>97</v>
      </c>
      <c r="B24" s="1" t="s">
        <v>0</v>
      </c>
      <c r="C24" s="1" t="s">
        <v>2</v>
      </c>
      <c r="D24" s="1" t="s">
        <v>1</v>
      </c>
      <c r="E24" s="1"/>
      <c r="F24" s="1"/>
      <c r="G24" s="1"/>
      <c r="H24" s="1" t="s">
        <v>23</v>
      </c>
      <c r="I24" s="1" t="s">
        <v>24</v>
      </c>
      <c r="J24" s="1" t="s">
        <v>25</v>
      </c>
    </row>
    <row r="25" spans="1:16">
      <c r="A25" t="s">
        <v>14</v>
      </c>
      <c r="B25" t="s">
        <v>5</v>
      </c>
      <c r="C25" t="s">
        <v>13</v>
      </c>
      <c r="D25">
        <v>20</v>
      </c>
      <c r="H25">
        <v>0</v>
      </c>
      <c r="I25">
        <v>0</v>
      </c>
      <c r="J25">
        <v>0</v>
      </c>
    </row>
    <row r="26" spans="1:16">
      <c r="A26" t="s">
        <v>21</v>
      </c>
      <c r="B26" t="s">
        <v>6</v>
      </c>
      <c r="C26" t="s">
        <v>13</v>
      </c>
      <c r="D26">
        <v>20</v>
      </c>
      <c r="H26">
        <v>1</v>
      </c>
      <c r="I26">
        <v>0</v>
      </c>
      <c r="J26">
        <v>3.5</v>
      </c>
    </row>
    <row r="27" spans="1:16">
      <c r="B27" t="s">
        <v>7</v>
      </c>
      <c r="C27" t="s">
        <v>13</v>
      </c>
      <c r="D27">
        <v>14</v>
      </c>
      <c r="H27">
        <v>0</v>
      </c>
      <c r="I27">
        <v>0</v>
      </c>
      <c r="J27">
        <v>0</v>
      </c>
    </row>
    <row r="28" spans="1:16">
      <c r="B28" t="s">
        <v>8</v>
      </c>
      <c r="C28" t="s">
        <v>13</v>
      </c>
      <c r="D28">
        <v>19</v>
      </c>
      <c r="H28" t="s">
        <v>22</v>
      </c>
      <c r="I28" s="30" t="s">
        <v>105</v>
      </c>
      <c r="J28" t="s">
        <v>26</v>
      </c>
    </row>
    <row r="29" spans="1:16">
      <c r="B29" t="s">
        <v>9</v>
      </c>
      <c r="C29" t="s">
        <v>13</v>
      </c>
      <c r="D29">
        <v>20</v>
      </c>
      <c r="H29">
        <v>0</v>
      </c>
      <c r="J29">
        <v>0</v>
      </c>
    </row>
    <row r="30" spans="1:16">
      <c r="B30" t="s">
        <v>10</v>
      </c>
      <c r="C30" t="s">
        <v>13</v>
      </c>
      <c r="D30">
        <v>20</v>
      </c>
      <c r="H30">
        <v>3</v>
      </c>
      <c r="J30">
        <v>0</v>
      </c>
    </row>
    <row r="31" spans="1:16">
      <c r="B31" t="s">
        <v>11</v>
      </c>
      <c r="C31" t="s">
        <v>13</v>
      </c>
      <c r="D31">
        <v>20</v>
      </c>
      <c r="H31">
        <v>5</v>
      </c>
      <c r="I31">
        <v>3</v>
      </c>
      <c r="J31" t="s">
        <v>20</v>
      </c>
    </row>
    <row r="32" spans="1:16">
      <c r="B32" t="s">
        <v>12</v>
      </c>
      <c r="C32" t="s">
        <v>13</v>
      </c>
      <c r="D32">
        <v>20</v>
      </c>
      <c r="H32">
        <v>2</v>
      </c>
      <c r="J32">
        <v>1</v>
      </c>
    </row>
    <row r="34" spans="1:16" ht="16" thickBot="1">
      <c r="A34" s="1" t="s">
        <v>97</v>
      </c>
      <c r="B34" s="1" t="s">
        <v>0</v>
      </c>
      <c r="C34" s="1" t="s">
        <v>2</v>
      </c>
      <c r="D34" s="1" t="s">
        <v>1</v>
      </c>
      <c r="E34" s="1"/>
      <c r="F34" s="2" t="s">
        <v>37</v>
      </c>
      <c r="G34" s="1" t="s">
        <v>38</v>
      </c>
      <c r="H34" s="1" t="s">
        <v>44</v>
      </c>
      <c r="I34" s="1" t="s">
        <v>46</v>
      </c>
      <c r="J34" s="1"/>
    </row>
    <row r="35" spans="1:16">
      <c r="A35" t="s">
        <v>28</v>
      </c>
      <c r="B35" t="s">
        <v>9</v>
      </c>
      <c r="C35" t="s">
        <v>13</v>
      </c>
      <c r="D35" s="3" t="s">
        <v>36</v>
      </c>
      <c r="F35">
        <v>0</v>
      </c>
      <c r="G35">
        <v>2</v>
      </c>
      <c r="H35" s="8">
        <v>1</v>
      </c>
      <c r="I35" s="8">
        <v>1</v>
      </c>
      <c r="L35" s="9"/>
      <c r="M35" s="9"/>
      <c r="O35" s="14"/>
      <c r="P35" s="14"/>
    </row>
    <row r="36" spans="1:16">
      <c r="A36" t="s">
        <v>29</v>
      </c>
      <c r="B36" t="s">
        <v>10</v>
      </c>
      <c r="C36" t="s">
        <v>13</v>
      </c>
      <c r="D36" s="3" t="s">
        <v>36</v>
      </c>
      <c r="F36">
        <v>0</v>
      </c>
      <c r="G36">
        <v>0</v>
      </c>
      <c r="H36" s="8">
        <v>0</v>
      </c>
      <c r="I36" s="8">
        <v>0</v>
      </c>
      <c r="L36" s="9"/>
      <c r="M36" s="9"/>
      <c r="O36" s="14"/>
      <c r="P36" s="14"/>
    </row>
    <row r="37" spans="1:16">
      <c r="B37" t="s">
        <v>11</v>
      </c>
      <c r="C37" t="s">
        <v>13</v>
      </c>
      <c r="D37" s="3" t="s">
        <v>36</v>
      </c>
      <c r="F37">
        <v>11</v>
      </c>
      <c r="G37">
        <v>16</v>
      </c>
      <c r="H37" s="8">
        <v>16</v>
      </c>
      <c r="I37" s="8">
        <v>8</v>
      </c>
      <c r="L37" s="9"/>
      <c r="M37" s="9"/>
      <c r="O37" s="14"/>
      <c r="P37" s="14"/>
    </row>
    <row r="38" spans="1:16">
      <c r="B38" t="s">
        <v>30</v>
      </c>
      <c r="C38" t="s">
        <v>13</v>
      </c>
      <c r="D38" s="3" t="s">
        <v>36</v>
      </c>
      <c r="F38">
        <v>3</v>
      </c>
      <c r="G38">
        <v>4</v>
      </c>
      <c r="H38" s="8">
        <v>3</v>
      </c>
      <c r="I38" s="8">
        <v>3</v>
      </c>
      <c r="L38" s="9">
        <f>(G38+G50)/2</f>
        <v>4.5</v>
      </c>
      <c r="M38" s="9">
        <f t="shared" ref="M38:M44" si="0">STDEV(G38,G50)</f>
        <v>0.70710678118654757</v>
      </c>
      <c r="O38" s="14">
        <f t="shared" ref="O38:O44" si="1">L38/20</f>
        <v>0.22500000000000001</v>
      </c>
      <c r="P38" s="14">
        <f t="shared" ref="P38:P44" si="2">M38/20</f>
        <v>3.5355339059327376E-2</v>
      </c>
    </row>
    <row r="39" spans="1:16">
      <c r="B39" t="s">
        <v>31</v>
      </c>
      <c r="C39" t="s">
        <v>13</v>
      </c>
      <c r="D39" s="3" t="s">
        <v>36</v>
      </c>
      <c r="F39">
        <v>2</v>
      </c>
      <c r="G39">
        <v>3</v>
      </c>
      <c r="H39" s="8">
        <v>2</v>
      </c>
      <c r="I39" s="8">
        <v>5</v>
      </c>
      <c r="L39" s="9">
        <f t="shared" ref="L39:L44" si="3">(G39+G51)/2</f>
        <v>8.5</v>
      </c>
      <c r="M39" s="9">
        <f t="shared" si="0"/>
        <v>7.7781745930520225</v>
      </c>
      <c r="O39" s="14">
        <f t="shared" si="1"/>
        <v>0.42499999999999999</v>
      </c>
      <c r="P39" s="14">
        <f t="shared" si="2"/>
        <v>0.38890872965260115</v>
      </c>
    </row>
    <row r="40" spans="1:16">
      <c r="B40" t="s">
        <v>32</v>
      </c>
      <c r="C40" t="s">
        <v>13</v>
      </c>
      <c r="D40" s="3" t="s">
        <v>36</v>
      </c>
      <c r="F40">
        <v>4</v>
      </c>
      <c r="G40">
        <v>5</v>
      </c>
      <c r="H40" s="8">
        <v>5</v>
      </c>
      <c r="I40" s="8">
        <v>2.5</v>
      </c>
      <c r="L40" s="9">
        <f t="shared" si="3"/>
        <v>8.5</v>
      </c>
      <c r="M40" s="9">
        <f t="shared" si="0"/>
        <v>4.9497474683058327</v>
      </c>
      <c r="O40" s="14">
        <f t="shared" si="1"/>
        <v>0.42499999999999999</v>
      </c>
      <c r="P40" s="14">
        <f t="shared" si="2"/>
        <v>0.24748737341529164</v>
      </c>
    </row>
    <row r="41" spans="1:16">
      <c r="B41" t="s">
        <v>5</v>
      </c>
      <c r="C41" t="s">
        <v>13</v>
      </c>
      <c r="D41" s="3" t="s">
        <v>36</v>
      </c>
      <c r="F41">
        <v>0</v>
      </c>
      <c r="G41">
        <v>0</v>
      </c>
      <c r="H41" s="8">
        <v>0</v>
      </c>
      <c r="I41" s="8">
        <v>0</v>
      </c>
      <c r="L41" s="9">
        <f t="shared" si="3"/>
        <v>0.5</v>
      </c>
      <c r="M41" s="9">
        <f t="shared" si="0"/>
        <v>0.70710678118654757</v>
      </c>
      <c r="O41" s="14">
        <f t="shared" si="1"/>
        <v>2.5000000000000001E-2</v>
      </c>
      <c r="P41" s="14">
        <f t="shared" si="2"/>
        <v>3.5355339059327376E-2</v>
      </c>
    </row>
    <row r="42" spans="1:16">
      <c r="B42" t="s">
        <v>33</v>
      </c>
      <c r="C42" t="s">
        <v>13</v>
      </c>
      <c r="D42" s="3" t="s">
        <v>36</v>
      </c>
      <c r="F42">
        <v>2</v>
      </c>
      <c r="G42">
        <v>3</v>
      </c>
      <c r="H42" s="8">
        <v>3</v>
      </c>
      <c r="I42" s="8">
        <v>3</v>
      </c>
      <c r="L42" s="9">
        <f t="shared" si="3"/>
        <v>3.25</v>
      </c>
      <c r="M42" s="9">
        <f t="shared" si="0"/>
        <v>0.35355339059327379</v>
      </c>
      <c r="O42" s="14">
        <f t="shared" si="1"/>
        <v>0.16250000000000001</v>
      </c>
      <c r="P42" s="14">
        <f t="shared" si="2"/>
        <v>1.7677669529663688E-2</v>
      </c>
    </row>
    <row r="43" spans="1:16">
      <c r="B43" t="s">
        <v>34</v>
      </c>
      <c r="C43" t="s">
        <v>13</v>
      </c>
      <c r="D43" s="3" t="s">
        <v>36</v>
      </c>
      <c r="F43">
        <v>0</v>
      </c>
      <c r="G43">
        <v>1</v>
      </c>
      <c r="H43" s="8">
        <v>0</v>
      </c>
      <c r="I43" s="8">
        <v>1</v>
      </c>
      <c r="L43" s="9">
        <f t="shared" si="3"/>
        <v>2.25</v>
      </c>
      <c r="M43" s="9">
        <f t="shared" si="0"/>
        <v>1.7677669529663689</v>
      </c>
      <c r="O43" s="14">
        <f t="shared" si="1"/>
        <v>0.1125</v>
      </c>
      <c r="P43" s="14">
        <f t="shared" si="2"/>
        <v>8.8388347648318447E-2</v>
      </c>
    </row>
    <row r="44" spans="1:16">
      <c r="B44" s="6" t="s">
        <v>35</v>
      </c>
      <c r="C44" s="6" t="s">
        <v>13</v>
      </c>
      <c r="D44" s="7" t="s">
        <v>36</v>
      </c>
      <c r="E44" s="6"/>
      <c r="F44" s="6">
        <v>0</v>
      </c>
      <c r="G44">
        <v>2</v>
      </c>
      <c r="H44" s="8">
        <v>1</v>
      </c>
      <c r="I44" s="8">
        <v>0</v>
      </c>
      <c r="L44" s="9">
        <f t="shared" si="3"/>
        <v>2.5</v>
      </c>
      <c r="M44" s="9">
        <f t="shared" si="0"/>
        <v>0.70710678118654757</v>
      </c>
      <c r="O44" s="14">
        <f t="shared" si="1"/>
        <v>0.125</v>
      </c>
      <c r="P44" s="14">
        <f t="shared" si="2"/>
        <v>3.5355339059327376E-2</v>
      </c>
    </row>
    <row r="46" spans="1:16" ht="16" thickBot="1">
      <c r="A46" s="1" t="s">
        <v>97</v>
      </c>
      <c r="B46" s="1" t="s">
        <v>0</v>
      </c>
      <c r="C46" s="1" t="s">
        <v>2</v>
      </c>
      <c r="D46" s="1" t="s">
        <v>1</v>
      </c>
      <c r="E46" s="1"/>
      <c r="F46" s="2" t="s">
        <v>37</v>
      </c>
      <c r="G46" s="1" t="s">
        <v>44</v>
      </c>
      <c r="H46" s="1" t="s">
        <v>39</v>
      </c>
      <c r="I46" s="1"/>
      <c r="J46" s="1"/>
    </row>
    <row r="47" spans="1:16">
      <c r="A47" t="s">
        <v>28</v>
      </c>
      <c r="B47" t="s">
        <v>9</v>
      </c>
      <c r="C47" t="s">
        <v>13</v>
      </c>
      <c r="D47" s="3" t="s">
        <v>36</v>
      </c>
      <c r="F47">
        <v>1</v>
      </c>
      <c r="G47">
        <v>1.5</v>
      </c>
      <c r="H47">
        <v>0</v>
      </c>
    </row>
    <row r="48" spans="1:16">
      <c r="A48" t="s">
        <v>43</v>
      </c>
      <c r="B48" t="s">
        <v>10</v>
      </c>
      <c r="C48" t="s">
        <v>13</v>
      </c>
      <c r="D48" s="3" t="s">
        <v>36</v>
      </c>
      <c r="F48">
        <v>2</v>
      </c>
      <c r="G48" t="s">
        <v>45</v>
      </c>
    </row>
    <row r="49" spans="1:15">
      <c r="B49" t="s">
        <v>6</v>
      </c>
      <c r="C49" t="s">
        <v>13</v>
      </c>
      <c r="D49" s="3" t="s">
        <v>36</v>
      </c>
      <c r="F49">
        <v>3</v>
      </c>
      <c r="G49">
        <v>7</v>
      </c>
      <c r="H49">
        <v>2</v>
      </c>
    </row>
    <row r="50" spans="1:15">
      <c r="B50" t="s">
        <v>30</v>
      </c>
      <c r="C50" t="s">
        <v>13</v>
      </c>
      <c r="D50" s="3" t="s">
        <v>36</v>
      </c>
      <c r="F50">
        <v>3</v>
      </c>
      <c r="G50">
        <v>5</v>
      </c>
      <c r="H50">
        <v>1</v>
      </c>
    </row>
    <row r="51" spans="1:15">
      <c r="B51" t="s">
        <v>31</v>
      </c>
      <c r="C51" t="s">
        <v>13</v>
      </c>
      <c r="D51" s="3" t="s">
        <v>36</v>
      </c>
      <c r="F51">
        <v>6</v>
      </c>
      <c r="G51">
        <v>14</v>
      </c>
      <c r="H51">
        <v>6</v>
      </c>
    </row>
    <row r="52" spans="1:15">
      <c r="B52" t="s">
        <v>32</v>
      </c>
      <c r="C52" t="s">
        <v>13</v>
      </c>
      <c r="D52" s="3" t="s">
        <v>36</v>
      </c>
      <c r="F52">
        <v>9</v>
      </c>
      <c r="G52">
        <v>12</v>
      </c>
      <c r="H52">
        <v>4</v>
      </c>
    </row>
    <row r="53" spans="1:15">
      <c r="B53" t="s">
        <v>5</v>
      </c>
      <c r="C53" t="s">
        <v>13</v>
      </c>
      <c r="D53" s="3" t="s">
        <v>36</v>
      </c>
      <c r="F53">
        <v>1</v>
      </c>
      <c r="G53">
        <v>1</v>
      </c>
      <c r="H53">
        <v>0</v>
      </c>
    </row>
    <row r="54" spans="1:15">
      <c r="B54" t="s">
        <v>33</v>
      </c>
      <c r="C54" t="s">
        <v>13</v>
      </c>
      <c r="D54" s="3" t="s">
        <v>36</v>
      </c>
      <c r="F54">
        <v>1</v>
      </c>
      <c r="G54">
        <v>3.5</v>
      </c>
      <c r="H54">
        <v>2</v>
      </c>
    </row>
    <row r="55" spans="1:15">
      <c r="B55" t="s">
        <v>34</v>
      </c>
      <c r="C55" t="s">
        <v>13</v>
      </c>
      <c r="D55" s="3" t="s">
        <v>36</v>
      </c>
      <c r="F55">
        <v>1</v>
      </c>
      <c r="G55">
        <v>3.5</v>
      </c>
      <c r="H55">
        <v>2</v>
      </c>
    </row>
    <row r="56" spans="1:15">
      <c r="B56" s="6" t="s">
        <v>35</v>
      </c>
      <c r="C56" s="6" t="s">
        <v>13</v>
      </c>
      <c r="D56" s="7" t="s">
        <v>36</v>
      </c>
      <c r="E56" s="6"/>
      <c r="F56" s="6">
        <v>1</v>
      </c>
      <c r="G56">
        <v>3</v>
      </c>
      <c r="H56">
        <v>0</v>
      </c>
    </row>
    <row r="58" spans="1:15" ht="16" thickBot="1">
      <c r="A58" s="1" t="s">
        <v>97</v>
      </c>
      <c r="B58" s="1" t="s">
        <v>0</v>
      </c>
      <c r="C58" s="1" t="s">
        <v>2</v>
      </c>
      <c r="D58" s="1" t="s">
        <v>1</v>
      </c>
      <c r="E58" s="1"/>
      <c r="F58" s="2"/>
      <c r="G58" s="1" t="s">
        <v>44</v>
      </c>
      <c r="H58" s="1" t="s">
        <v>39</v>
      </c>
      <c r="I58" s="1" t="s">
        <v>46</v>
      </c>
      <c r="J58" s="1"/>
    </row>
    <row r="59" spans="1:15">
      <c r="A59" t="s">
        <v>47</v>
      </c>
      <c r="B59" t="s">
        <v>5</v>
      </c>
      <c r="C59" t="s">
        <v>13</v>
      </c>
      <c r="D59" s="3">
        <v>20</v>
      </c>
      <c r="G59" s="8">
        <v>2</v>
      </c>
      <c r="H59" s="8">
        <v>2</v>
      </c>
      <c r="I59" t="s">
        <v>50</v>
      </c>
      <c r="K59" s="13">
        <f>STDEV(G59,G72,G77)</f>
        <v>0</v>
      </c>
      <c r="L59" s="13">
        <f>K59/20</f>
        <v>0</v>
      </c>
      <c r="M59" s="13">
        <f>(G59+G72+G77)/3</f>
        <v>2</v>
      </c>
      <c r="N59">
        <v>0.1</v>
      </c>
      <c r="O59">
        <v>0</v>
      </c>
    </row>
    <row r="60" spans="1:15">
      <c r="A60" t="s">
        <v>48</v>
      </c>
      <c r="B60" t="s">
        <v>6</v>
      </c>
      <c r="C60" t="s">
        <v>13</v>
      </c>
      <c r="D60" s="3">
        <v>20</v>
      </c>
      <c r="G60" s="8">
        <v>12</v>
      </c>
      <c r="H60" s="8">
        <v>12</v>
      </c>
      <c r="I60" t="s">
        <v>49</v>
      </c>
      <c r="K60" s="13">
        <f>STDEV(G60,G73,G78)</f>
        <v>4.932882862316248</v>
      </c>
      <c r="L60" s="13">
        <f>K60/20</f>
        <v>0.2466441431158124</v>
      </c>
      <c r="M60" s="13">
        <f>(G60+G73+G78)/3</f>
        <v>6.333333333333333</v>
      </c>
      <c r="N60">
        <v>0.32</v>
      </c>
      <c r="O60">
        <v>0.25</v>
      </c>
    </row>
    <row r="61" spans="1:15">
      <c r="B61" t="s">
        <v>7</v>
      </c>
      <c r="C61" t="s">
        <v>13</v>
      </c>
      <c r="D61" s="3">
        <v>20</v>
      </c>
      <c r="G61" s="8">
        <v>6</v>
      </c>
      <c r="H61" s="8">
        <v>5</v>
      </c>
      <c r="I61" t="s">
        <v>51</v>
      </c>
      <c r="K61" s="13">
        <f>STDEV(G61,G74,G79)</f>
        <v>3.2145502536643185</v>
      </c>
      <c r="L61" s="13">
        <f>K61/20</f>
        <v>0.16072751268321592</v>
      </c>
      <c r="M61" s="13">
        <f>(G61+G74+G79)/3</f>
        <v>2.3333333333333335</v>
      </c>
      <c r="N61">
        <v>0.12</v>
      </c>
      <c r="O61">
        <v>0.16</v>
      </c>
    </row>
    <row r="62" spans="1:15">
      <c r="D62" s="3"/>
    </row>
    <row r="63" spans="1:15" ht="16" thickBot="1">
      <c r="A63" s="1" t="s">
        <v>97</v>
      </c>
      <c r="B63" s="1" t="s">
        <v>0</v>
      </c>
      <c r="C63" s="1" t="s">
        <v>2</v>
      </c>
      <c r="D63" s="1" t="s">
        <v>1</v>
      </c>
      <c r="E63" s="1" t="s">
        <v>27</v>
      </c>
      <c r="F63" s="1" t="s">
        <v>41</v>
      </c>
      <c r="G63" s="1" t="s">
        <v>38</v>
      </c>
      <c r="H63" s="1"/>
      <c r="I63" s="1"/>
      <c r="J63" s="1"/>
    </row>
    <row r="64" spans="1:15">
      <c r="A64" t="s">
        <v>15</v>
      </c>
      <c r="B64" t="s">
        <v>5</v>
      </c>
      <c r="C64" t="s">
        <v>13</v>
      </c>
      <c r="D64">
        <v>20</v>
      </c>
      <c r="E64">
        <v>0</v>
      </c>
      <c r="F64">
        <v>0</v>
      </c>
      <c r="G64">
        <v>0</v>
      </c>
    </row>
    <row r="65" spans="1:10">
      <c r="A65" t="s">
        <v>16</v>
      </c>
      <c r="B65" t="s">
        <v>6</v>
      </c>
      <c r="C65" t="s">
        <v>13</v>
      </c>
      <c r="D65">
        <v>20</v>
      </c>
      <c r="E65">
        <v>6</v>
      </c>
      <c r="F65">
        <v>6</v>
      </c>
      <c r="G65">
        <v>6</v>
      </c>
    </row>
    <row r="66" spans="1:10">
      <c r="B66" t="s">
        <v>7</v>
      </c>
      <c r="C66" t="s">
        <v>13</v>
      </c>
      <c r="D66">
        <v>20</v>
      </c>
      <c r="E66">
        <v>1</v>
      </c>
      <c r="F66">
        <v>1</v>
      </c>
      <c r="G66">
        <v>1</v>
      </c>
    </row>
    <row r="67" spans="1:10">
      <c r="B67" t="s">
        <v>9</v>
      </c>
      <c r="C67" t="s">
        <v>13</v>
      </c>
      <c r="D67">
        <v>20</v>
      </c>
      <c r="E67">
        <v>6</v>
      </c>
      <c r="F67">
        <v>5</v>
      </c>
      <c r="G67">
        <v>5</v>
      </c>
    </row>
    <row r="68" spans="1:10">
      <c r="B68" t="s">
        <v>10</v>
      </c>
      <c r="C68" t="s">
        <v>13</v>
      </c>
      <c r="D68">
        <v>20</v>
      </c>
      <c r="E68">
        <v>2</v>
      </c>
      <c r="F68">
        <v>1</v>
      </c>
      <c r="G68">
        <v>1</v>
      </c>
    </row>
    <row r="69" spans="1:10">
      <c r="B69" t="s">
        <v>11</v>
      </c>
      <c r="C69" t="s">
        <v>13</v>
      </c>
      <c r="D69">
        <v>20</v>
      </c>
      <c r="E69">
        <v>8.5</v>
      </c>
      <c r="F69">
        <v>8</v>
      </c>
      <c r="G69">
        <v>8</v>
      </c>
    </row>
    <row r="71" spans="1:10" ht="16" thickBot="1">
      <c r="A71" s="1" t="s">
        <v>97</v>
      </c>
      <c r="B71" s="1" t="s">
        <v>0</v>
      </c>
      <c r="C71" s="1" t="s">
        <v>2</v>
      </c>
      <c r="D71" s="1" t="s">
        <v>1</v>
      </c>
      <c r="E71" s="1"/>
      <c r="F71" s="2"/>
      <c r="G71" s="1" t="s">
        <v>44</v>
      </c>
      <c r="H71" s="1" t="s">
        <v>39</v>
      </c>
      <c r="I71" s="1"/>
      <c r="J71" s="1"/>
    </row>
    <row r="72" spans="1:10">
      <c r="A72" t="s">
        <v>47</v>
      </c>
      <c r="B72" t="s">
        <v>5</v>
      </c>
      <c r="C72" t="s">
        <v>13</v>
      </c>
      <c r="D72" s="3">
        <v>20</v>
      </c>
      <c r="G72" s="8">
        <v>2</v>
      </c>
      <c r="H72" s="8">
        <v>0</v>
      </c>
    </row>
    <row r="73" spans="1:10">
      <c r="A73" t="s">
        <v>60</v>
      </c>
      <c r="B73" t="s">
        <v>6</v>
      </c>
      <c r="C73" t="s">
        <v>13</v>
      </c>
      <c r="D73" s="3">
        <v>20</v>
      </c>
      <c r="G73" s="8">
        <v>3</v>
      </c>
      <c r="H73" s="8">
        <v>4</v>
      </c>
    </row>
    <row r="74" spans="1:10">
      <c r="B74" t="s">
        <v>7</v>
      </c>
      <c r="C74" t="s">
        <v>13</v>
      </c>
      <c r="D74" s="3">
        <v>20</v>
      </c>
      <c r="G74" s="8">
        <v>0</v>
      </c>
      <c r="H74" s="8">
        <v>0</v>
      </c>
    </row>
    <row r="76" spans="1:10" ht="16" thickBot="1">
      <c r="A76" s="1" t="s">
        <v>97</v>
      </c>
      <c r="B76" s="1" t="s">
        <v>0</v>
      </c>
      <c r="C76" s="1" t="s">
        <v>2</v>
      </c>
      <c r="D76" s="1" t="s">
        <v>1</v>
      </c>
      <c r="E76" s="1" t="s">
        <v>27</v>
      </c>
      <c r="F76" s="2"/>
      <c r="G76" s="1" t="s">
        <v>44</v>
      </c>
      <c r="H76" s="1" t="s">
        <v>39</v>
      </c>
      <c r="I76" s="1"/>
      <c r="J76" s="1"/>
    </row>
    <row r="77" spans="1:10">
      <c r="A77" t="s">
        <v>47</v>
      </c>
      <c r="B77" t="s">
        <v>5</v>
      </c>
      <c r="C77" t="s">
        <v>13</v>
      </c>
      <c r="D77" s="3">
        <v>20</v>
      </c>
      <c r="E77">
        <v>1</v>
      </c>
      <c r="G77" s="8">
        <v>2</v>
      </c>
      <c r="H77" s="12" t="s">
        <v>63</v>
      </c>
    </row>
    <row r="78" spans="1:10">
      <c r="A78" t="s">
        <v>61</v>
      </c>
      <c r="B78" t="s">
        <v>6</v>
      </c>
      <c r="C78" t="s">
        <v>13</v>
      </c>
      <c r="D78" s="3">
        <v>20</v>
      </c>
      <c r="E78">
        <v>7</v>
      </c>
      <c r="G78" s="8">
        <v>4</v>
      </c>
      <c r="H78" s="12" t="s">
        <v>62</v>
      </c>
    </row>
    <row r="79" spans="1:10">
      <c r="B79" t="s">
        <v>7</v>
      </c>
      <c r="C79" t="s">
        <v>13</v>
      </c>
      <c r="D79" s="3">
        <v>20</v>
      </c>
      <c r="E79">
        <v>1</v>
      </c>
      <c r="G79" s="8">
        <v>1</v>
      </c>
      <c r="H79" s="12" t="s">
        <v>64</v>
      </c>
    </row>
    <row r="81" spans="1:10" ht="16" thickBot="1">
      <c r="A81" s="1" t="s">
        <v>97</v>
      </c>
      <c r="B81" s="1" t="s">
        <v>0</v>
      </c>
      <c r="C81" s="1" t="s">
        <v>2</v>
      </c>
      <c r="D81" s="1" t="s">
        <v>1</v>
      </c>
      <c r="E81" s="1"/>
      <c r="F81" s="2"/>
      <c r="G81" s="1" t="s">
        <v>44</v>
      </c>
      <c r="H81" s="1" t="s">
        <v>39</v>
      </c>
      <c r="I81" s="1"/>
      <c r="J81" s="1"/>
    </row>
    <row r="82" spans="1:10">
      <c r="A82" t="s">
        <v>47</v>
      </c>
      <c r="B82" t="s">
        <v>9</v>
      </c>
      <c r="C82" t="s">
        <v>13</v>
      </c>
      <c r="D82" s="3">
        <v>19</v>
      </c>
      <c r="G82" s="8" t="s">
        <v>87</v>
      </c>
      <c r="H82" s="12">
        <v>1</v>
      </c>
    </row>
    <row r="83" spans="1:10">
      <c r="A83" t="s">
        <v>82</v>
      </c>
      <c r="B83" t="s">
        <v>83</v>
      </c>
      <c r="C83" t="s">
        <v>13</v>
      </c>
      <c r="D83" s="3">
        <v>20</v>
      </c>
      <c r="G83" s="8">
        <v>0</v>
      </c>
      <c r="H83" s="12">
        <v>0</v>
      </c>
    </row>
    <row r="84" spans="1:10">
      <c r="B84" t="s">
        <v>84</v>
      </c>
      <c r="C84" t="s">
        <v>13</v>
      </c>
      <c r="D84" s="3">
        <v>14</v>
      </c>
      <c r="G84" s="8">
        <v>0</v>
      </c>
      <c r="H84" s="12">
        <v>2</v>
      </c>
    </row>
    <row r="85" spans="1:10">
      <c r="B85" t="s">
        <v>85</v>
      </c>
      <c r="C85" t="s">
        <v>13</v>
      </c>
      <c r="D85" s="3">
        <v>20</v>
      </c>
      <c r="G85" s="8">
        <v>1</v>
      </c>
      <c r="H85" s="12">
        <v>3</v>
      </c>
    </row>
    <row r="86" spans="1:10">
      <c r="B86" t="s">
        <v>86</v>
      </c>
      <c r="C86" t="s">
        <v>13</v>
      </c>
      <c r="D86" s="3">
        <v>20</v>
      </c>
      <c r="G86" s="8">
        <v>0</v>
      </c>
      <c r="H86" s="12">
        <v>0</v>
      </c>
    </row>
    <row r="88" spans="1:10" ht="16" thickBot="1">
      <c r="A88" s="1" t="s">
        <v>97</v>
      </c>
      <c r="B88" s="1" t="s">
        <v>0</v>
      </c>
      <c r="C88" s="1" t="s">
        <v>2</v>
      </c>
      <c r="D88" s="1" t="s">
        <v>1</v>
      </c>
      <c r="E88" s="1"/>
      <c r="F88" s="2"/>
      <c r="G88" s="1" t="s">
        <v>44</v>
      </c>
      <c r="H88" s="1" t="s">
        <v>39</v>
      </c>
      <c r="I88" s="1" t="s">
        <v>46</v>
      </c>
      <c r="J88" s="1"/>
    </row>
    <row r="89" spans="1:10">
      <c r="A89" t="s">
        <v>47</v>
      </c>
      <c r="B89" t="s">
        <v>9</v>
      </c>
      <c r="C89" t="s">
        <v>13</v>
      </c>
      <c r="D89" s="3">
        <v>20</v>
      </c>
      <c r="G89" s="8"/>
      <c r="H89" s="12"/>
      <c r="I89">
        <v>0</v>
      </c>
    </row>
    <row r="90" spans="1:10">
      <c r="A90" t="s">
        <v>88</v>
      </c>
      <c r="B90" t="s">
        <v>83</v>
      </c>
      <c r="C90" t="s">
        <v>13</v>
      </c>
      <c r="D90" s="3">
        <v>20</v>
      </c>
      <c r="G90" s="8"/>
      <c r="H90" s="12"/>
      <c r="I90">
        <v>1</v>
      </c>
    </row>
    <row r="91" spans="1:10">
      <c r="B91" t="s">
        <v>84</v>
      </c>
      <c r="C91" t="s">
        <v>13</v>
      </c>
      <c r="D91" s="3">
        <v>20</v>
      </c>
      <c r="G91" s="8"/>
      <c r="H91" s="12"/>
      <c r="I91">
        <v>0</v>
      </c>
    </row>
    <row r="92" spans="1:10">
      <c r="B92" t="s">
        <v>85</v>
      </c>
      <c r="C92" t="s">
        <v>13</v>
      </c>
      <c r="D92" s="3">
        <v>20</v>
      </c>
      <c r="G92" s="8"/>
      <c r="H92" s="12"/>
      <c r="I92">
        <v>1</v>
      </c>
    </row>
    <row r="93" spans="1:10">
      <c r="B93" t="s">
        <v>86</v>
      </c>
      <c r="C93" t="s">
        <v>13</v>
      </c>
      <c r="D93" s="3">
        <v>20</v>
      </c>
      <c r="G93" s="8"/>
      <c r="H93" s="12"/>
      <c r="I93">
        <v>0</v>
      </c>
    </row>
    <row r="95" spans="1:10" ht="16" thickBot="1">
      <c r="A95" s="1" t="s">
        <v>97</v>
      </c>
      <c r="B95" s="1" t="s">
        <v>0</v>
      </c>
      <c r="C95" s="1" t="s">
        <v>2</v>
      </c>
      <c r="D95" s="1" t="s">
        <v>1</v>
      </c>
      <c r="E95" s="1"/>
      <c r="F95" s="2"/>
      <c r="G95" s="1" t="s">
        <v>44</v>
      </c>
      <c r="H95" s="1" t="s">
        <v>39</v>
      </c>
      <c r="I95" s="1" t="s">
        <v>95</v>
      </c>
      <c r="J95" s="1"/>
    </row>
    <row r="96" spans="1:10">
      <c r="A96" t="s">
        <v>14</v>
      </c>
      <c r="B96" t="s">
        <v>5</v>
      </c>
      <c r="C96" t="s">
        <v>13</v>
      </c>
      <c r="D96" s="3">
        <v>20</v>
      </c>
      <c r="G96" s="8"/>
      <c r="H96" s="12"/>
      <c r="I96">
        <v>0</v>
      </c>
    </row>
    <row r="97" spans="1:11">
      <c r="A97" t="s">
        <v>82</v>
      </c>
      <c r="B97" t="s">
        <v>91</v>
      </c>
      <c r="C97" t="s">
        <v>13</v>
      </c>
      <c r="D97" s="3">
        <v>20</v>
      </c>
      <c r="G97" s="8"/>
      <c r="H97" s="12"/>
      <c r="I97">
        <v>1</v>
      </c>
    </row>
    <row r="98" spans="1:11">
      <c r="B98" t="s">
        <v>90</v>
      </c>
      <c r="C98" t="s">
        <v>13</v>
      </c>
      <c r="D98" s="3">
        <v>20</v>
      </c>
      <c r="G98" s="8"/>
      <c r="H98" s="12"/>
      <c r="I98">
        <v>2</v>
      </c>
    </row>
    <row r="99" spans="1:11">
      <c r="B99" t="s">
        <v>89</v>
      </c>
      <c r="C99" t="s">
        <v>13</v>
      </c>
      <c r="D99" s="3">
        <v>20</v>
      </c>
      <c r="G99" s="8"/>
      <c r="H99" s="12"/>
      <c r="I99">
        <v>7</v>
      </c>
    </row>
    <row r="100" spans="1:11">
      <c r="B100" t="s">
        <v>7</v>
      </c>
      <c r="C100" t="s">
        <v>13</v>
      </c>
      <c r="D100" s="3">
        <v>20</v>
      </c>
      <c r="G100" s="8"/>
      <c r="H100" s="12"/>
      <c r="I100">
        <v>0</v>
      </c>
    </row>
    <row r="101" spans="1:11">
      <c r="B101" t="s">
        <v>93</v>
      </c>
      <c r="C101" t="s">
        <v>92</v>
      </c>
      <c r="D101" t="s">
        <v>94</v>
      </c>
      <c r="I101" t="s">
        <v>96</v>
      </c>
    </row>
    <row r="103" spans="1:11" ht="16" thickBot="1">
      <c r="A103" s="1" t="s">
        <v>97</v>
      </c>
      <c r="B103" s="1" t="s">
        <v>0</v>
      </c>
      <c r="C103" s="1" t="s">
        <v>2</v>
      </c>
      <c r="D103" s="1" t="s">
        <v>1</v>
      </c>
      <c r="E103" s="1" t="s">
        <v>102</v>
      </c>
      <c r="F103" s="2" t="s">
        <v>41</v>
      </c>
      <c r="G103" s="1"/>
      <c r="H103" s="1"/>
      <c r="I103" s="1"/>
      <c r="J103" s="1"/>
    </row>
    <row r="104" spans="1:11">
      <c r="A104" t="s">
        <v>101</v>
      </c>
      <c r="B104" s="29" t="s">
        <v>99</v>
      </c>
      <c r="C104" t="s">
        <v>13</v>
      </c>
      <c r="D104" s="3">
        <v>26</v>
      </c>
      <c r="E104">
        <v>7</v>
      </c>
      <c r="F104">
        <v>10</v>
      </c>
      <c r="G104" s="8">
        <f>F104/D104</f>
        <v>0.38461538461538464</v>
      </c>
      <c r="H104" s="12"/>
    </row>
    <row r="105" spans="1:11">
      <c r="A105" t="s">
        <v>98</v>
      </c>
      <c r="B105" s="29" t="s">
        <v>99</v>
      </c>
      <c r="C105" t="s">
        <v>92</v>
      </c>
      <c r="D105" s="3">
        <v>19</v>
      </c>
      <c r="E105">
        <v>0</v>
      </c>
      <c r="F105">
        <v>1</v>
      </c>
      <c r="G105" s="8">
        <f>F105/D105</f>
        <v>5.2631578947368418E-2</v>
      </c>
      <c r="H105" s="12"/>
      <c r="K105" t="s">
        <v>103</v>
      </c>
    </row>
    <row r="106" spans="1:11">
      <c r="B106" t="s">
        <v>100</v>
      </c>
      <c r="C106" t="s">
        <v>13</v>
      </c>
      <c r="D106" s="3">
        <v>28</v>
      </c>
      <c r="E106">
        <v>15</v>
      </c>
      <c r="F106">
        <v>13</v>
      </c>
      <c r="G106" s="8">
        <f>F106/D106</f>
        <v>0.4642857142857143</v>
      </c>
      <c r="H106" s="12"/>
      <c r="K106" t="s">
        <v>104</v>
      </c>
    </row>
    <row r="107" spans="1:11">
      <c r="B107" t="s">
        <v>100</v>
      </c>
      <c r="C107" t="s">
        <v>92</v>
      </c>
      <c r="D107" s="3">
        <v>13</v>
      </c>
      <c r="E107">
        <v>1</v>
      </c>
      <c r="F107">
        <v>3</v>
      </c>
      <c r="G107" s="8">
        <f>F107/D107</f>
        <v>0.23076923076923078</v>
      </c>
      <c r="H107" s="12"/>
    </row>
    <row r="108" spans="1:11">
      <c r="D108" s="3"/>
      <c r="G108" s="8"/>
      <c r="H108" s="12"/>
    </row>
    <row r="109" spans="1:11" ht="16" thickBot="1">
      <c r="A109" s="1" t="s">
        <v>97</v>
      </c>
      <c r="B109" s="1" t="s">
        <v>0</v>
      </c>
      <c r="C109" s="1" t="s">
        <v>2</v>
      </c>
      <c r="D109" s="1" t="s">
        <v>1</v>
      </c>
      <c r="E109" s="1"/>
      <c r="F109" s="2" t="s">
        <v>41</v>
      </c>
      <c r="G109" s="1" t="s">
        <v>38</v>
      </c>
      <c r="H109" s="1" t="s">
        <v>110</v>
      </c>
      <c r="I109" s="1"/>
      <c r="J109" s="1"/>
    </row>
    <row r="110" spans="1:11">
      <c r="A110" t="s">
        <v>108</v>
      </c>
      <c r="B110" s="29" t="s">
        <v>5</v>
      </c>
      <c r="C110" t="s">
        <v>13</v>
      </c>
      <c r="D110" s="3">
        <v>9</v>
      </c>
      <c r="F110">
        <v>0</v>
      </c>
      <c r="G110" s="8">
        <v>0</v>
      </c>
      <c r="H110" s="32">
        <f>G110/D110</f>
        <v>0</v>
      </c>
    </row>
    <row r="111" spans="1:11">
      <c r="A111" s="33" t="s">
        <v>116</v>
      </c>
      <c r="B111" s="29" t="s">
        <v>6</v>
      </c>
      <c r="C111" t="s">
        <v>13</v>
      </c>
      <c r="D111" s="3">
        <v>10</v>
      </c>
      <c r="F111">
        <v>0</v>
      </c>
      <c r="G111" s="8">
        <v>0</v>
      </c>
      <c r="H111" s="32">
        <f t="shared" ref="H111:H121" si="4">G111/D111</f>
        <v>0</v>
      </c>
    </row>
    <row r="112" spans="1:11">
      <c r="B112" t="s">
        <v>7</v>
      </c>
      <c r="C112" t="s">
        <v>13</v>
      </c>
      <c r="D112" s="3">
        <v>10</v>
      </c>
      <c r="F112">
        <v>0</v>
      </c>
      <c r="G112" s="8">
        <v>0</v>
      </c>
      <c r="H112" s="32">
        <f t="shared" si="4"/>
        <v>0</v>
      </c>
    </row>
    <row r="113" spans="1:10">
      <c r="B113" t="s">
        <v>109</v>
      </c>
      <c r="C113" t="s">
        <v>13</v>
      </c>
      <c r="D113" s="3">
        <v>10</v>
      </c>
      <c r="F113">
        <v>0</v>
      </c>
      <c r="G113" s="8">
        <v>0</v>
      </c>
      <c r="H113" s="32">
        <f t="shared" si="4"/>
        <v>0</v>
      </c>
    </row>
    <row r="114" spans="1:10">
      <c r="B114" t="s">
        <v>59</v>
      </c>
      <c r="C114" t="s">
        <v>13</v>
      </c>
      <c r="D114" s="3">
        <v>10</v>
      </c>
      <c r="F114">
        <v>0</v>
      </c>
      <c r="G114">
        <v>1.5</v>
      </c>
      <c r="H114" s="32">
        <f t="shared" si="4"/>
        <v>0.15</v>
      </c>
    </row>
    <row r="115" spans="1:10">
      <c r="B115" t="s">
        <v>11</v>
      </c>
      <c r="C115" t="s">
        <v>13</v>
      </c>
      <c r="D115" s="3">
        <v>15</v>
      </c>
      <c r="F115">
        <v>2</v>
      </c>
      <c r="G115">
        <v>1</v>
      </c>
      <c r="H115" s="32">
        <f t="shared" si="4"/>
        <v>6.6666666666666666E-2</v>
      </c>
    </row>
    <row r="116" spans="1:10">
      <c r="A116" t="s">
        <v>107</v>
      </c>
      <c r="B116" s="29" t="s">
        <v>5</v>
      </c>
      <c r="C116" t="s">
        <v>13</v>
      </c>
      <c r="D116" s="3">
        <v>12</v>
      </c>
      <c r="F116">
        <v>0</v>
      </c>
      <c r="G116">
        <v>0</v>
      </c>
      <c r="H116" s="32">
        <f t="shared" si="4"/>
        <v>0</v>
      </c>
    </row>
    <row r="117" spans="1:10">
      <c r="B117" s="29" t="s">
        <v>6</v>
      </c>
      <c r="C117" t="s">
        <v>13</v>
      </c>
      <c r="D117" s="3">
        <v>16</v>
      </c>
      <c r="F117">
        <v>1</v>
      </c>
      <c r="G117">
        <v>1</v>
      </c>
      <c r="H117" s="32">
        <f t="shared" si="4"/>
        <v>6.25E-2</v>
      </c>
    </row>
    <row r="118" spans="1:10">
      <c r="B118" t="s">
        <v>7</v>
      </c>
      <c r="C118" t="s">
        <v>13</v>
      </c>
      <c r="D118" s="3">
        <v>13</v>
      </c>
      <c r="F118">
        <v>0</v>
      </c>
      <c r="G118">
        <v>1</v>
      </c>
      <c r="H118" s="32">
        <f t="shared" si="4"/>
        <v>7.6923076923076927E-2</v>
      </c>
    </row>
    <row r="119" spans="1:10">
      <c r="B119" t="s">
        <v>109</v>
      </c>
      <c r="C119" t="s">
        <v>13</v>
      </c>
      <c r="D119" s="3">
        <v>15</v>
      </c>
      <c r="F119">
        <v>1</v>
      </c>
      <c r="G119">
        <v>1</v>
      </c>
      <c r="H119" s="32">
        <f t="shared" si="4"/>
        <v>6.6666666666666666E-2</v>
      </c>
    </row>
    <row r="120" spans="1:10">
      <c r="B120" t="s">
        <v>59</v>
      </c>
      <c r="C120" t="s">
        <v>13</v>
      </c>
      <c r="D120" s="3">
        <v>15</v>
      </c>
      <c r="F120">
        <v>2</v>
      </c>
      <c r="G120">
        <v>2</v>
      </c>
      <c r="H120" s="32">
        <f t="shared" si="4"/>
        <v>0.13333333333333333</v>
      </c>
    </row>
    <row r="121" spans="1:10">
      <c r="B121" t="s">
        <v>11</v>
      </c>
      <c r="C121" t="s">
        <v>13</v>
      </c>
      <c r="D121" s="3">
        <v>15</v>
      </c>
      <c r="F121">
        <v>1</v>
      </c>
      <c r="G121">
        <v>4</v>
      </c>
      <c r="H121" s="32">
        <f t="shared" si="4"/>
        <v>0.26666666666666666</v>
      </c>
    </row>
    <row r="122" spans="1:10">
      <c r="B122" s="29"/>
      <c r="D122" s="3"/>
      <c r="H122" s="32"/>
    </row>
    <row r="123" spans="1:10" ht="16" thickBot="1">
      <c r="A123" s="1" t="s">
        <v>97</v>
      </c>
      <c r="B123" s="1" t="s">
        <v>0</v>
      </c>
      <c r="C123" s="1" t="s">
        <v>2</v>
      </c>
      <c r="D123" s="1" t="s">
        <v>1</v>
      </c>
      <c r="E123" s="1" t="s">
        <v>102</v>
      </c>
      <c r="F123" s="2" t="s">
        <v>41</v>
      </c>
      <c r="G123" s="1" t="s">
        <v>38</v>
      </c>
      <c r="H123" s="1" t="s">
        <v>118</v>
      </c>
      <c r="I123" s="1" t="s">
        <v>110</v>
      </c>
      <c r="J123" s="1"/>
    </row>
    <row r="124" spans="1:10">
      <c r="A124" t="s">
        <v>107</v>
      </c>
      <c r="B124" s="29" t="s">
        <v>5</v>
      </c>
      <c r="C124" t="s">
        <v>13</v>
      </c>
      <c r="D124" s="3">
        <v>20</v>
      </c>
      <c r="E124">
        <v>1</v>
      </c>
      <c r="F124">
        <v>1</v>
      </c>
      <c r="G124" s="8">
        <v>2</v>
      </c>
      <c r="H124" s="34">
        <f>F124/D124</f>
        <v>0.05</v>
      </c>
      <c r="I124" s="32">
        <f t="shared" ref="I124:I144" si="5">G124/D124</f>
        <v>0.1</v>
      </c>
    </row>
    <row r="125" spans="1:10">
      <c r="A125" t="s">
        <v>117</v>
      </c>
      <c r="B125" s="29" t="s">
        <v>6</v>
      </c>
      <c r="C125" t="s">
        <v>13</v>
      </c>
      <c r="D125" s="3">
        <v>20</v>
      </c>
      <c r="E125">
        <v>4</v>
      </c>
      <c r="F125">
        <v>3</v>
      </c>
      <c r="G125" s="8">
        <v>3</v>
      </c>
      <c r="H125" s="34">
        <f>F125/D125</f>
        <v>0.15</v>
      </c>
      <c r="I125" s="32">
        <f t="shared" si="5"/>
        <v>0.15</v>
      </c>
    </row>
    <row r="126" spans="1:10">
      <c r="B126" t="s">
        <v>7</v>
      </c>
      <c r="C126" t="s">
        <v>13</v>
      </c>
      <c r="D126" s="3">
        <v>20</v>
      </c>
      <c r="E126">
        <v>1</v>
      </c>
      <c r="F126">
        <v>0</v>
      </c>
      <c r="G126" s="8">
        <v>1</v>
      </c>
      <c r="H126" s="34">
        <f t="shared" ref="H126:H144" si="6">F126/D126</f>
        <v>0</v>
      </c>
      <c r="I126" s="32">
        <f t="shared" si="5"/>
        <v>0.05</v>
      </c>
    </row>
    <row r="127" spans="1:10">
      <c r="B127" t="s">
        <v>115</v>
      </c>
      <c r="C127" t="s">
        <v>13</v>
      </c>
      <c r="D127" s="3">
        <v>20</v>
      </c>
      <c r="E127">
        <v>2</v>
      </c>
      <c r="F127">
        <v>1</v>
      </c>
      <c r="G127" s="8">
        <v>2</v>
      </c>
      <c r="H127" s="34">
        <f t="shared" si="6"/>
        <v>0.05</v>
      </c>
      <c r="I127" s="32">
        <f t="shared" si="5"/>
        <v>0.1</v>
      </c>
    </row>
    <row r="128" spans="1:10">
      <c r="B128" t="s">
        <v>59</v>
      </c>
      <c r="C128" t="s">
        <v>13</v>
      </c>
      <c r="D128" s="3">
        <v>20</v>
      </c>
      <c r="E128">
        <v>2</v>
      </c>
      <c r="F128">
        <v>2</v>
      </c>
      <c r="G128" s="8">
        <v>1</v>
      </c>
      <c r="H128" s="34">
        <f t="shared" si="6"/>
        <v>0.1</v>
      </c>
      <c r="I128" s="32">
        <f t="shared" si="5"/>
        <v>0.05</v>
      </c>
    </row>
    <row r="129" spans="1:9">
      <c r="B129" t="s">
        <v>11</v>
      </c>
      <c r="C129" t="s">
        <v>13</v>
      </c>
      <c r="D129" s="3">
        <v>20</v>
      </c>
      <c r="E129">
        <v>0</v>
      </c>
      <c r="F129">
        <v>0</v>
      </c>
      <c r="G129" s="8">
        <v>0</v>
      </c>
      <c r="H129" s="34">
        <f t="shared" si="6"/>
        <v>0</v>
      </c>
      <c r="I129" s="32">
        <f t="shared" si="5"/>
        <v>0</v>
      </c>
    </row>
    <row r="130" spans="1:9">
      <c r="B130" s="29" t="s">
        <v>86</v>
      </c>
      <c r="C130" t="s">
        <v>13</v>
      </c>
      <c r="D130" s="3">
        <v>20</v>
      </c>
      <c r="E130">
        <v>0</v>
      </c>
      <c r="F130">
        <v>0</v>
      </c>
      <c r="G130" s="8">
        <v>0</v>
      </c>
      <c r="H130" s="34">
        <f t="shared" si="6"/>
        <v>0</v>
      </c>
      <c r="I130" s="32">
        <f t="shared" si="5"/>
        <v>0</v>
      </c>
    </row>
    <row r="131" spans="1:9">
      <c r="A131" t="s">
        <v>111</v>
      </c>
      <c r="B131" s="29" t="s">
        <v>5</v>
      </c>
      <c r="C131" t="s">
        <v>13</v>
      </c>
      <c r="D131" s="3">
        <v>16</v>
      </c>
      <c r="E131">
        <v>0</v>
      </c>
      <c r="F131">
        <v>0</v>
      </c>
      <c r="G131" s="8">
        <v>0</v>
      </c>
      <c r="H131" s="34">
        <f t="shared" si="6"/>
        <v>0</v>
      </c>
      <c r="I131" s="32">
        <f t="shared" si="5"/>
        <v>0</v>
      </c>
    </row>
    <row r="132" spans="1:9">
      <c r="A132" t="s">
        <v>112</v>
      </c>
      <c r="B132" s="29" t="s">
        <v>6</v>
      </c>
      <c r="C132" t="s">
        <v>13</v>
      </c>
      <c r="D132" s="3">
        <v>20</v>
      </c>
      <c r="E132">
        <v>5</v>
      </c>
      <c r="F132">
        <v>4</v>
      </c>
      <c r="G132" s="8">
        <v>6</v>
      </c>
      <c r="H132" s="34">
        <f t="shared" si="6"/>
        <v>0.2</v>
      </c>
      <c r="I132" s="32">
        <f t="shared" si="5"/>
        <v>0.3</v>
      </c>
    </row>
    <row r="133" spans="1:9">
      <c r="B133" t="s">
        <v>7</v>
      </c>
      <c r="C133" t="s">
        <v>13</v>
      </c>
      <c r="D133" s="3">
        <v>13</v>
      </c>
      <c r="E133">
        <v>0</v>
      </c>
      <c r="F133">
        <v>0</v>
      </c>
      <c r="G133" s="8">
        <v>0</v>
      </c>
      <c r="H133" s="34">
        <f t="shared" si="6"/>
        <v>0</v>
      </c>
      <c r="I133" s="32">
        <f t="shared" si="5"/>
        <v>0</v>
      </c>
    </row>
    <row r="134" spans="1:9">
      <c r="B134" t="s">
        <v>115</v>
      </c>
      <c r="C134" t="s">
        <v>13</v>
      </c>
      <c r="D134" s="3">
        <v>15</v>
      </c>
      <c r="E134">
        <v>0</v>
      </c>
      <c r="F134">
        <v>0</v>
      </c>
      <c r="G134" s="8" t="s">
        <v>119</v>
      </c>
      <c r="H134" s="34">
        <f t="shared" si="6"/>
        <v>0</v>
      </c>
      <c r="I134" s="32" t="e">
        <f t="shared" si="5"/>
        <v>#VALUE!</v>
      </c>
    </row>
    <row r="135" spans="1:9">
      <c r="B135" t="s">
        <v>59</v>
      </c>
      <c r="C135" t="s">
        <v>13</v>
      </c>
      <c r="D135" s="3">
        <v>20</v>
      </c>
      <c r="E135">
        <v>1</v>
      </c>
      <c r="F135">
        <v>1</v>
      </c>
      <c r="G135" s="8">
        <v>0</v>
      </c>
      <c r="H135" s="34">
        <f t="shared" si="6"/>
        <v>0.05</v>
      </c>
      <c r="I135" s="32">
        <f t="shared" si="5"/>
        <v>0</v>
      </c>
    </row>
    <row r="136" spans="1:9">
      <c r="B136" t="s">
        <v>11</v>
      </c>
      <c r="C136" t="s">
        <v>13</v>
      </c>
      <c r="D136" s="3">
        <v>20</v>
      </c>
      <c r="E136">
        <v>8</v>
      </c>
      <c r="F136">
        <v>8</v>
      </c>
      <c r="G136" s="8">
        <v>8</v>
      </c>
      <c r="H136" s="34">
        <f t="shared" si="6"/>
        <v>0.4</v>
      </c>
      <c r="I136" s="32">
        <f t="shared" si="5"/>
        <v>0.4</v>
      </c>
    </row>
    <row r="137" spans="1:9">
      <c r="B137" s="29" t="s">
        <v>86</v>
      </c>
      <c r="C137" t="s">
        <v>13</v>
      </c>
      <c r="D137" s="3">
        <v>12</v>
      </c>
      <c r="E137">
        <v>1</v>
      </c>
      <c r="F137">
        <v>0</v>
      </c>
      <c r="G137" s="8">
        <v>0</v>
      </c>
      <c r="H137" s="34">
        <f t="shared" si="6"/>
        <v>0</v>
      </c>
      <c r="I137" s="32">
        <f t="shared" si="5"/>
        <v>0</v>
      </c>
    </row>
    <row r="138" spans="1:9">
      <c r="A138" t="s">
        <v>113</v>
      </c>
      <c r="B138" s="29" t="s">
        <v>5</v>
      </c>
      <c r="C138" t="s">
        <v>13</v>
      </c>
      <c r="D138" s="3">
        <v>15</v>
      </c>
      <c r="E138">
        <v>1</v>
      </c>
      <c r="F138">
        <v>0</v>
      </c>
      <c r="G138" s="8">
        <v>0</v>
      </c>
      <c r="H138" s="34">
        <f t="shared" si="6"/>
        <v>0</v>
      </c>
      <c r="I138" s="32">
        <f t="shared" si="5"/>
        <v>0</v>
      </c>
    </row>
    <row r="139" spans="1:9">
      <c r="A139" t="s">
        <v>114</v>
      </c>
      <c r="B139" s="29" t="s">
        <v>6</v>
      </c>
      <c r="C139" t="s">
        <v>13</v>
      </c>
      <c r="D139" s="3">
        <v>20</v>
      </c>
      <c r="E139">
        <v>3</v>
      </c>
      <c r="F139">
        <v>3</v>
      </c>
      <c r="G139" s="8">
        <v>4</v>
      </c>
      <c r="H139" s="34">
        <f t="shared" si="6"/>
        <v>0.15</v>
      </c>
      <c r="I139" s="32">
        <f t="shared" si="5"/>
        <v>0.2</v>
      </c>
    </row>
    <row r="140" spans="1:9">
      <c r="B140" t="s">
        <v>7</v>
      </c>
      <c r="C140" t="s">
        <v>13</v>
      </c>
      <c r="D140" s="3">
        <v>14</v>
      </c>
      <c r="E140">
        <v>1</v>
      </c>
      <c r="F140">
        <v>1</v>
      </c>
      <c r="G140" s="8" t="s">
        <v>119</v>
      </c>
      <c r="H140" s="34">
        <f t="shared" si="6"/>
        <v>7.1428571428571425E-2</v>
      </c>
      <c r="I140" s="32" t="e">
        <f t="shared" si="5"/>
        <v>#VALUE!</v>
      </c>
    </row>
    <row r="141" spans="1:9">
      <c r="B141" t="s">
        <v>115</v>
      </c>
      <c r="C141" t="s">
        <v>13</v>
      </c>
      <c r="D141" s="3">
        <v>16</v>
      </c>
      <c r="E141">
        <v>0</v>
      </c>
      <c r="F141">
        <v>1</v>
      </c>
      <c r="G141" s="8" t="s">
        <v>119</v>
      </c>
      <c r="H141" s="34">
        <f t="shared" si="6"/>
        <v>6.25E-2</v>
      </c>
      <c r="I141" s="32" t="e">
        <f t="shared" si="5"/>
        <v>#VALUE!</v>
      </c>
    </row>
    <row r="142" spans="1:9">
      <c r="B142" t="s">
        <v>59</v>
      </c>
      <c r="C142" t="s">
        <v>13</v>
      </c>
      <c r="D142" s="3">
        <v>20</v>
      </c>
      <c r="E142">
        <v>0</v>
      </c>
      <c r="F142">
        <v>2</v>
      </c>
      <c r="G142" s="8">
        <v>2</v>
      </c>
      <c r="H142" s="34">
        <f t="shared" si="6"/>
        <v>0.1</v>
      </c>
      <c r="I142" s="32">
        <f t="shared" si="5"/>
        <v>0.1</v>
      </c>
    </row>
    <row r="143" spans="1:9">
      <c r="B143" t="s">
        <v>11</v>
      </c>
      <c r="C143" t="s">
        <v>13</v>
      </c>
      <c r="D143" s="3">
        <v>20</v>
      </c>
      <c r="E143">
        <v>11</v>
      </c>
      <c r="F143">
        <v>12</v>
      </c>
      <c r="G143" s="8">
        <v>14</v>
      </c>
      <c r="H143" s="34">
        <f t="shared" si="6"/>
        <v>0.6</v>
      </c>
      <c r="I143" s="32">
        <f t="shared" si="5"/>
        <v>0.7</v>
      </c>
    </row>
    <row r="144" spans="1:9">
      <c r="B144" s="29" t="s">
        <v>86</v>
      </c>
      <c r="C144" t="s">
        <v>13</v>
      </c>
      <c r="D144" s="3">
        <v>12</v>
      </c>
      <c r="E144">
        <v>1</v>
      </c>
      <c r="F144">
        <v>0</v>
      </c>
      <c r="G144" t="s">
        <v>119</v>
      </c>
      <c r="H144" s="34">
        <f t="shared" si="6"/>
        <v>0</v>
      </c>
      <c r="I144" s="32" t="e">
        <f t="shared" si="5"/>
        <v>#VALUE!</v>
      </c>
    </row>
    <row r="145" spans="4:4">
      <c r="D145" s="3"/>
    </row>
  </sheetData>
  <phoneticPr fontId="1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148"/>
  <sheetViews>
    <sheetView showRuler="0" workbookViewId="0">
      <selection activeCell="L9" sqref="L9"/>
    </sheetView>
  </sheetViews>
  <sheetFormatPr baseColWidth="10" defaultRowHeight="15" x14ac:dyDescent="0"/>
  <cols>
    <col min="14" max="14" width="14" customWidth="1"/>
    <col min="15" max="15" width="14.1640625" customWidth="1"/>
    <col min="16" max="16" width="15" customWidth="1"/>
  </cols>
  <sheetData>
    <row r="3" spans="1:17">
      <c r="N3" t="s">
        <v>171</v>
      </c>
    </row>
    <row r="4" spans="1:17" ht="16" thickBot="1">
      <c r="A4" s="1" t="s">
        <v>97</v>
      </c>
      <c r="B4" s="1" t="s">
        <v>0</v>
      </c>
      <c r="C4" s="1" t="s">
        <v>2</v>
      </c>
      <c r="D4" s="1" t="s">
        <v>1</v>
      </c>
      <c r="E4" s="1"/>
      <c r="F4" s="2" t="s">
        <v>37</v>
      </c>
      <c r="G4" s="1" t="s">
        <v>38</v>
      </c>
      <c r="H4" s="1" t="s">
        <v>44</v>
      </c>
      <c r="I4" s="1" t="s">
        <v>46</v>
      </c>
      <c r="J4" s="1"/>
      <c r="L4" s="1" t="s">
        <v>120</v>
      </c>
      <c r="N4" s="36" t="s">
        <v>0</v>
      </c>
      <c r="O4" s="36" t="s">
        <v>53</v>
      </c>
      <c r="P4" s="36" t="s">
        <v>136</v>
      </c>
      <c r="Q4" s="36" t="s">
        <v>137</v>
      </c>
    </row>
    <row r="5" spans="1:17">
      <c r="A5" t="s">
        <v>28</v>
      </c>
      <c r="B5" t="s">
        <v>9</v>
      </c>
      <c r="C5" t="s">
        <v>13</v>
      </c>
      <c r="D5" s="3">
        <v>21</v>
      </c>
      <c r="F5">
        <v>0</v>
      </c>
      <c r="G5">
        <v>2</v>
      </c>
      <c r="H5" s="8">
        <v>1</v>
      </c>
      <c r="I5" s="8">
        <v>1</v>
      </c>
      <c r="L5" s="14">
        <f>G5/D5</f>
        <v>9.5238095238095233E-2</v>
      </c>
      <c r="N5" t="s">
        <v>5</v>
      </c>
      <c r="O5">
        <v>3</v>
      </c>
      <c r="P5" s="14">
        <f>AVERAGE(L36,K68, L95)</f>
        <v>1.6666666666666666E-2</v>
      </c>
      <c r="Q5" s="35">
        <f>STDEV(L36,K68,L95)</f>
        <v>2.8867513459481291E-2</v>
      </c>
    </row>
    <row r="6" spans="1:17">
      <c r="A6" t="s">
        <v>29</v>
      </c>
      <c r="B6" t="s">
        <v>10</v>
      </c>
      <c r="C6" t="s">
        <v>13</v>
      </c>
      <c r="D6" s="3">
        <v>20</v>
      </c>
      <c r="F6">
        <v>0</v>
      </c>
      <c r="G6">
        <v>0</v>
      </c>
      <c r="H6" s="8">
        <v>0</v>
      </c>
      <c r="I6" s="8">
        <v>0</v>
      </c>
      <c r="L6" s="14">
        <f>G6/D6</f>
        <v>0</v>
      </c>
      <c r="N6" t="s">
        <v>6</v>
      </c>
      <c r="O6">
        <v>3</v>
      </c>
      <c r="P6" s="14">
        <f>AVERAGE(L37,K69, L96)</f>
        <v>0.23333333333333331</v>
      </c>
      <c r="Q6" s="35">
        <f>STDEV(L37,K69,L96)</f>
        <v>5.7735026918962762E-2</v>
      </c>
    </row>
    <row r="7" spans="1:17">
      <c r="B7" t="s">
        <v>11</v>
      </c>
      <c r="C7" t="s">
        <v>13</v>
      </c>
      <c r="D7" s="3">
        <v>20</v>
      </c>
      <c r="F7">
        <v>11</v>
      </c>
      <c r="G7">
        <v>16</v>
      </c>
      <c r="H7" s="8">
        <v>16</v>
      </c>
      <c r="I7" s="8">
        <v>8</v>
      </c>
      <c r="L7" s="14">
        <f t="shared" ref="L7:L14" si="0">G7/D7</f>
        <v>0.8</v>
      </c>
      <c r="N7" t="s">
        <v>9</v>
      </c>
      <c r="O7">
        <v>3</v>
      </c>
      <c r="P7" s="14">
        <f>AVERAGE(L40,L73,L98)</f>
        <v>1.6666666666666666E-2</v>
      </c>
      <c r="Q7" s="35">
        <f>STDEV(L40,L73,L98)</f>
        <v>2.8867513459481291E-2</v>
      </c>
    </row>
    <row r="8" spans="1:17">
      <c r="B8" t="s">
        <v>30</v>
      </c>
      <c r="C8" t="s">
        <v>13</v>
      </c>
      <c r="D8" s="3">
        <v>21</v>
      </c>
      <c r="F8">
        <v>3</v>
      </c>
      <c r="G8">
        <v>4</v>
      </c>
      <c r="H8" s="8">
        <v>3</v>
      </c>
      <c r="I8" s="8">
        <v>3</v>
      </c>
      <c r="L8" s="14">
        <f t="shared" si="0"/>
        <v>0.19047619047619047</v>
      </c>
      <c r="N8" t="s">
        <v>11</v>
      </c>
      <c r="O8">
        <v>3</v>
      </c>
      <c r="P8" s="14">
        <f>AVERAGE(L41,L74,L99)</f>
        <v>0.33333333333333331</v>
      </c>
      <c r="Q8" s="35">
        <f>STDEV(L41,L74,L99)</f>
        <v>0.1154700538379254</v>
      </c>
    </row>
    <row r="9" spans="1:17">
      <c r="B9" t="s">
        <v>31</v>
      </c>
      <c r="C9" t="s">
        <v>13</v>
      </c>
      <c r="D9" s="3">
        <v>20</v>
      </c>
      <c r="F9">
        <v>2</v>
      </c>
      <c r="G9">
        <v>3</v>
      </c>
      <c r="H9" s="8">
        <v>2</v>
      </c>
      <c r="I9" s="8">
        <v>5</v>
      </c>
      <c r="L9" s="14">
        <f t="shared" si="0"/>
        <v>0.15</v>
      </c>
      <c r="N9" t="s">
        <v>135</v>
      </c>
      <c r="O9">
        <v>3</v>
      </c>
      <c r="P9" s="14">
        <f>AVERAGE(K76,L101,L136)</f>
        <v>8.11965811965812E-2</v>
      </c>
      <c r="Q9" s="35">
        <f>STDEV(K76,L101,L136)</f>
        <v>8.3415475623688617E-2</v>
      </c>
    </row>
    <row r="10" spans="1:17">
      <c r="B10" t="s">
        <v>32</v>
      </c>
      <c r="C10" t="s">
        <v>13</v>
      </c>
      <c r="D10" s="3">
        <v>20</v>
      </c>
      <c r="F10">
        <v>4</v>
      </c>
      <c r="G10">
        <v>5</v>
      </c>
      <c r="H10" s="8">
        <v>5</v>
      </c>
      <c r="I10" s="8">
        <v>2.5</v>
      </c>
      <c r="L10" s="14">
        <f t="shared" si="0"/>
        <v>0.25</v>
      </c>
      <c r="N10" t="s">
        <v>115</v>
      </c>
      <c r="O10">
        <v>2</v>
      </c>
      <c r="P10" s="14">
        <f>AVERAGE(K46,K71)</f>
        <v>3.125E-2</v>
      </c>
      <c r="Q10" s="35">
        <f>STDEV(K46,K71)</f>
        <v>4.4194173824159223E-2</v>
      </c>
    </row>
    <row r="11" spans="1:17">
      <c r="B11" t="s">
        <v>5</v>
      </c>
      <c r="C11" t="s">
        <v>13</v>
      </c>
      <c r="D11" s="3">
        <v>21</v>
      </c>
      <c r="F11">
        <v>0</v>
      </c>
      <c r="G11">
        <v>0</v>
      </c>
      <c r="H11" s="8">
        <v>0</v>
      </c>
      <c r="I11" s="8">
        <v>0</v>
      </c>
      <c r="L11" s="14">
        <f t="shared" si="0"/>
        <v>0</v>
      </c>
      <c r="N11" t="s">
        <v>7</v>
      </c>
      <c r="O11">
        <v>3</v>
      </c>
      <c r="P11" s="14">
        <f>AVERAGE(L38,K70,L97)</f>
        <v>3.5087719298245612E-2</v>
      </c>
      <c r="Q11" s="35">
        <f>STDEV(L38,K70,L97)</f>
        <v>6.0773712546276393E-2</v>
      </c>
    </row>
    <row r="12" spans="1:17">
      <c r="B12" t="s">
        <v>33</v>
      </c>
      <c r="C12" t="s">
        <v>13</v>
      </c>
      <c r="D12" s="3">
        <v>21</v>
      </c>
      <c r="F12">
        <v>2</v>
      </c>
      <c r="G12">
        <v>3</v>
      </c>
      <c r="H12" s="8">
        <v>3</v>
      </c>
      <c r="I12" s="8">
        <v>3</v>
      </c>
      <c r="L12" s="14">
        <f t="shared" si="0"/>
        <v>0.14285714285714285</v>
      </c>
      <c r="N12" t="s">
        <v>10</v>
      </c>
      <c r="O12">
        <v>3</v>
      </c>
      <c r="P12" s="14">
        <f>AVERAGE(L42,L75,L100)</f>
        <v>1.6666666666666666E-2</v>
      </c>
      <c r="Q12" s="35">
        <f>STDEV(L42,L75,L100)</f>
        <v>2.8867513459481291E-2</v>
      </c>
    </row>
    <row r="13" spans="1:17">
      <c r="B13" t="s">
        <v>34</v>
      </c>
      <c r="C13" t="s">
        <v>13</v>
      </c>
      <c r="D13" s="3">
        <v>22</v>
      </c>
      <c r="F13">
        <v>0</v>
      </c>
      <c r="G13">
        <v>1</v>
      </c>
      <c r="H13" s="8">
        <v>0</v>
      </c>
      <c r="I13" s="8">
        <v>1</v>
      </c>
      <c r="L13" s="14">
        <f t="shared" si="0"/>
        <v>4.5454545454545456E-2</v>
      </c>
      <c r="N13" s="29" t="s">
        <v>160</v>
      </c>
      <c r="O13">
        <v>3</v>
      </c>
      <c r="P13" s="14">
        <f>AVERAGE(K72,K88,L116)</f>
        <v>0.33618233618233617</v>
      </c>
      <c r="Q13" s="35">
        <f>STDEV(K72,K88,L116)</f>
        <v>0.10686609306843906</v>
      </c>
    </row>
    <row r="14" spans="1:17">
      <c r="B14" s="6" t="s">
        <v>35</v>
      </c>
      <c r="C14" s="6" t="s">
        <v>13</v>
      </c>
      <c r="D14" s="7">
        <v>20</v>
      </c>
      <c r="E14" s="6"/>
      <c r="F14" s="6">
        <v>0</v>
      </c>
      <c r="G14">
        <v>2</v>
      </c>
      <c r="H14" s="8">
        <v>1</v>
      </c>
      <c r="I14" s="8">
        <v>0</v>
      </c>
      <c r="L14" s="14">
        <f t="shared" si="0"/>
        <v>0.1</v>
      </c>
    </row>
    <row r="16" spans="1:17" ht="16" thickBot="1">
      <c r="A16" s="1" t="s">
        <v>97</v>
      </c>
      <c r="B16" s="1" t="s">
        <v>0</v>
      </c>
      <c r="C16" s="1" t="s">
        <v>2</v>
      </c>
      <c r="D16" s="1" t="s">
        <v>1</v>
      </c>
      <c r="E16" s="1"/>
      <c r="F16" s="2" t="s">
        <v>37</v>
      </c>
      <c r="G16" s="1" t="s">
        <v>44</v>
      </c>
      <c r="H16" s="1" t="s">
        <v>39</v>
      </c>
      <c r="I16" s="1"/>
      <c r="J16" s="1"/>
      <c r="L16" s="1" t="s">
        <v>121</v>
      </c>
      <c r="N16" t="s">
        <v>175</v>
      </c>
    </row>
    <row r="17" spans="1:17" ht="16" thickBot="1">
      <c r="A17" t="s">
        <v>28</v>
      </c>
      <c r="B17" t="s">
        <v>9</v>
      </c>
      <c r="C17" t="s">
        <v>13</v>
      </c>
      <c r="D17" s="3">
        <v>20</v>
      </c>
      <c r="F17">
        <v>1</v>
      </c>
      <c r="G17">
        <v>1.5</v>
      </c>
      <c r="H17">
        <v>0</v>
      </c>
      <c r="L17" s="14">
        <f>G17/D17</f>
        <v>7.4999999999999997E-2</v>
      </c>
      <c r="N17" s="36" t="s">
        <v>0</v>
      </c>
      <c r="O17" s="36" t="s">
        <v>53</v>
      </c>
      <c r="P17" s="36" t="s">
        <v>131</v>
      </c>
      <c r="Q17" s="36" t="s">
        <v>132</v>
      </c>
    </row>
    <row r="18" spans="1:17" ht="16" thickTop="1">
      <c r="A18" t="s">
        <v>43</v>
      </c>
      <c r="B18" t="s">
        <v>10</v>
      </c>
      <c r="C18" t="s">
        <v>13</v>
      </c>
      <c r="D18" s="3">
        <v>20</v>
      </c>
      <c r="F18">
        <v>2</v>
      </c>
      <c r="G18" t="s">
        <v>45</v>
      </c>
      <c r="K18" s="14">
        <f>F18/D18</f>
        <v>0.1</v>
      </c>
      <c r="L18" s="14">
        <f>F18/D18</f>
        <v>0.1</v>
      </c>
      <c r="N18" t="s">
        <v>5</v>
      </c>
      <c r="O18">
        <v>2</v>
      </c>
      <c r="P18" s="14">
        <f>AVERAGE(L29,L58)</f>
        <v>0.05</v>
      </c>
      <c r="Q18" s="35">
        <f>STDEV(L29,L58)</f>
        <v>7.0710678118654766E-2</v>
      </c>
    </row>
    <row r="19" spans="1:17">
      <c r="B19" t="s">
        <v>6</v>
      </c>
      <c r="C19" t="s">
        <v>13</v>
      </c>
      <c r="D19" s="3">
        <v>20</v>
      </c>
      <c r="F19">
        <v>3</v>
      </c>
      <c r="G19">
        <v>7</v>
      </c>
      <c r="H19">
        <v>2</v>
      </c>
      <c r="L19" s="14">
        <f t="shared" ref="L19:L26" si="1">G19/D19</f>
        <v>0.35</v>
      </c>
      <c r="N19" t="s">
        <v>6</v>
      </c>
      <c r="O19">
        <v>2</v>
      </c>
      <c r="P19" s="14">
        <f>AVERAGE(L30,L59)</f>
        <v>0.10625</v>
      </c>
      <c r="Q19" s="35">
        <f>STDEV(L30,L59)</f>
        <v>6.1871843353822925E-2</v>
      </c>
    </row>
    <row r="20" spans="1:17">
      <c r="B20" t="s">
        <v>30</v>
      </c>
      <c r="C20" t="s">
        <v>13</v>
      </c>
      <c r="D20" s="3">
        <v>20</v>
      </c>
      <c r="F20">
        <v>3</v>
      </c>
      <c r="G20">
        <v>5</v>
      </c>
      <c r="H20">
        <v>1</v>
      </c>
      <c r="L20" s="14">
        <f t="shared" si="1"/>
        <v>0.25</v>
      </c>
      <c r="N20" t="s">
        <v>9</v>
      </c>
      <c r="O20">
        <v>2</v>
      </c>
      <c r="P20" s="14">
        <f>AVERAGE(L33,L62)</f>
        <v>9.1666666666666674E-2</v>
      </c>
      <c r="Q20" s="35">
        <f>STDEV(L33,L62)</f>
        <v>5.8925565098878911E-2</v>
      </c>
    </row>
    <row r="21" spans="1:17">
      <c r="B21" t="s">
        <v>31</v>
      </c>
      <c r="C21" t="s">
        <v>13</v>
      </c>
      <c r="D21" s="3">
        <v>20</v>
      </c>
      <c r="F21">
        <v>6</v>
      </c>
      <c r="G21">
        <v>14</v>
      </c>
      <c r="H21">
        <v>6</v>
      </c>
      <c r="L21" s="14">
        <f t="shared" si="1"/>
        <v>0.7</v>
      </c>
      <c r="N21" t="s">
        <v>11</v>
      </c>
      <c r="O21">
        <v>2</v>
      </c>
      <c r="P21" s="14">
        <f>AVERAGE(L34,L63)</f>
        <v>0.13333333333333333</v>
      </c>
      <c r="Q21" s="35">
        <f>STDEV(L34,L63)</f>
        <v>0.18856180831641267</v>
      </c>
    </row>
    <row r="22" spans="1:17">
      <c r="B22" t="s">
        <v>32</v>
      </c>
      <c r="C22" t="s">
        <v>13</v>
      </c>
      <c r="D22" s="3">
        <v>20</v>
      </c>
      <c r="F22">
        <v>9</v>
      </c>
      <c r="G22">
        <v>12</v>
      </c>
      <c r="H22">
        <v>4</v>
      </c>
      <c r="L22" s="14">
        <f t="shared" si="1"/>
        <v>0.6</v>
      </c>
      <c r="N22" t="s">
        <v>135</v>
      </c>
      <c r="O22">
        <v>2</v>
      </c>
      <c r="P22" s="14">
        <f>AVERAGE(L61,L135)</f>
        <v>5.8333333333333334E-2</v>
      </c>
      <c r="Q22" s="35">
        <f>STDEV(L61,L135)</f>
        <v>1.1785113019775794E-2</v>
      </c>
    </row>
    <row r="23" spans="1:17">
      <c r="B23" t="s">
        <v>5</v>
      </c>
      <c r="C23" t="s">
        <v>13</v>
      </c>
      <c r="D23" s="3">
        <v>20</v>
      </c>
      <c r="F23">
        <v>1</v>
      </c>
      <c r="G23">
        <v>1</v>
      </c>
      <c r="H23">
        <v>0</v>
      </c>
      <c r="L23" s="14">
        <f t="shared" si="1"/>
        <v>0.05</v>
      </c>
      <c r="N23" t="s">
        <v>115</v>
      </c>
      <c r="O23">
        <v>1</v>
      </c>
      <c r="P23" s="14">
        <f>AVERAGE(L32)</f>
        <v>0.1</v>
      </c>
      <c r="Q23" s="35"/>
    </row>
    <row r="24" spans="1:17">
      <c r="B24" t="s">
        <v>33</v>
      </c>
      <c r="C24" t="s">
        <v>13</v>
      </c>
      <c r="D24" s="3">
        <v>17</v>
      </c>
      <c r="F24">
        <v>1</v>
      </c>
      <c r="G24">
        <v>3.5</v>
      </c>
      <c r="H24">
        <v>2</v>
      </c>
      <c r="L24" s="14">
        <f t="shared" si="1"/>
        <v>0.20588235294117646</v>
      </c>
      <c r="N24" t="s">
        <v>7</v>
      </c>
      <c r="O24">
        <v>2</v>
      </c>
      <c r="P24" s="14">
        <f>AVERAGE(L31,L60)</f>
        <v>6.3461538461538458E-2</v>
      </c>
      <c r="Q24" s="35">
        <f>STDEV(L31,L60)</f>
        <v>1.9037490262714798E-2</v>
      </c>
    </row>
    <row r="25" spans="1:17">
      <c r="B25" t="s">
        <v>34</v>
      </c>
      <c r="C25" t="s">
        <v>13</v>
      </c>
      <c r="D25" s="3">
        <v>20</v>
      </c>
      <c r="F25">
        <v>1</v>
      </c>
      <c r="G25">
        <v>3.5</v>
      </c>
      <c r="H25">
        <v>2</v>
      </c>
      <c r="L25" s="14">
        <f t="shared" si="1"/>
        <v>0.17499999999999999</v>
      </c>
      <c r="N25" t="s">
        <v>10</v>
      </c>
      <c r="O25">
        <v>2</v>
      </c>
      <c r="P25" s="14">
        <f>AVERAGE(L35,L134)</f>
        <v>2.6315789473684209E-2</v>
      </c>
      <c r="Q25" s="35">
        <f>STDEV(L35,L134)</f>
        <v>3.7216146378239341E-2</v>
      </c>
    </row>
    <row r="26" spans="1:17">
      <c r="B26" s="6" t="s">
        <v>35</v>
      </c>
      <c r="C26" s="6" t="s">
        <v>13</v>
      </c>
      <c r="D26" s="7">
        <v>20</v>
      </c>
      <c r="E26" s="6"/>
      <c r="F26" s="6">
        <v>1</v>
      </c>
      <c r="G26">
        <v>3</v>
      </c>
      <c r="H26">
        <v>0</v>
      </c>
      <c r="L26" s="14">
        <f t="shared" si="1"/>
        <v>0.15</v>
      </c>
      <c r="N26" s="29" t="s">
        <v>160</v>
      </c>
      <c r="O26">
        <v>2</v>
      </c>
      <c r="P26" s="14">
        <f>AVERAGE(K90,L115)</f>
        <v>8.3333333333333329E-2</v>
      </c>
      <c r="Q26" s="35">
        <f>STDEV(K90, L115)</f>
        <v>0.11785113019775792</v>
      </c>
    </row>
    <row r="28" spans="1:17" ht="16" thickBot="1">
      <c r="A28" s="1" t="s">
        <v>97</v>
      </c>
      <c r="B28" s="1" t="s">
        <v>0</v>
      </c>
      <c r="C28" s="1" t="s">
        <v>2</v>
      </c>
      <c r="D28" s="1" t="s">
        <v>1</v>
      </c>
      <c r="E28" s="1" t="s">
        <v>102</v>
      </c>
      <c r="F28" s="2" t="s">
        <v>41</v>
      </c>
      <c r="G28" s="1" t="s">
        <v>38</v>
      </c>
      <c r="H28" s="1" t="s">
        <v>46</v>
      </c>
      <c r="J28" s="1"/>
      <c r="K28" s="1" t="s">
        <v>118</v>
      </c>
      <c r="L28" s="1" t="s">
        <v>110</v>
      </c>
    </row>
    <row r="29" spans="1:17">
      <c r="A29" t="s">
        <v>107</v>
      </c>
      <c r="B29" s="29" t="s">
        <v>5</v>
      </c>
      <c r="C29" t="s">
        <v>13</v>
      </c>
      <c r="D29" s="3">
        <v>20</v>
      </c>
      <c r="E29">
        <v>1</v>
      </c>
      <c r="F29">
        <v>1</v>
      </c>
      <c r="G29" s="8">
        <v>2</v>
      </c>
      <c r="H29" t="s">
        <v>143</v>
      </c>
      <c r="K29" s="34">
        <f t="shared" ref="K29:K49" si="2">F29/D29</f>
        <v>0.05</v>
      </c>
      <c r="L29" s="32">
        <f t="shared" ref="L29:L49" si="3">G29/D29</f>
        <v>0.1</v>
      </c>
      <c r="N29" t="s">
        <v>176</v>
      </c>
    </row>
    <row r="30" spans="1:17" ht="16" thickBot="1">
      <c r="A30" t="s">
        <v>117</v>
      </c>
      <c r="B30" s="29" t="s">
        <v>6</v>
      </c>
      <c r="C30" t="s">
        <v>13</v>
      </c>
      <c r="D30" s="3">
        <v>20</v>
      </c>
      <c r="E30">
        <v>4</v>
      </c>
      <c r="F30">
        <v>3</v>
      </c>
      <c r="G30" s="8">
        <v>3</v>
      </c>
      <c r="H30" t="s">
        <v>144</v>
      </c>
      <c r="K30" s="34">
        <f t="shared" si="2"/>
        <v>0.15</v>
      </c>
      <c r="L30" s="32">
        <f t="shared" si="3"/>
        <v>0.15</v>
      </c>
      <c r="N30" s="36" t="s">
        <v>0</v>
      </c>
      <c r="O30" s="36" t="s">
        <v>53</v>
      </c>
      <c r="P30" s="36" t="s">
        <v>122</v>
      </c>
      <c r="Q30" s="36" t="s">
        <v>123</v>
      </c>
    </row>
    <row r="31" spans="1:17" ht="16" thickTop="1">
      <c r="B31" t="s">
        <v>7</v>
      </c>
      <c r="C31" t="s">
        <v>13</v>
      </c>
      <c r="D31" s="3">
        <v>20</v>
      </c>
      <c r="E31">
        <v>1</v>
      </c>
      <c r="F31">
        <v>0</v>
      </c>
      <c r="G31" s="8">
        <v>1</v>
      </c>
      <c r="H31" t="s">
        <v>145</v>
      </c>
      <c r="K31" s="34">
        <f t="shared" si="2"/>
        <v>0</v>
      </c>
      <c r="L31" s="32">
        <f t="shared" si="3"/>
        <v>0.05</v>
      </c>
      <c r="N31" t="s">
        <v>5</v>
      </c>
      <c r="O31">
        <v>4</v>
      </c>
      <c r="P31" s="14">
        <f>AVERAGE(L11,L23,L43,L77)</f>
        <v>1.2500000000000001E-2</v>
      </c>
      <c r="Q31" s="35">
        <f>STDEV(L11,L23,L43,L77)</f>
        <v>2.5000000000000001E-2</v>
      </c>
    </row>
    <row r="32" spans="1:17">
      <c r="B32" t="s">
        <v>115</v>
      </c>
      <c r="C32" t="s">
        <v>13</v>
      </c>
      <c r="D32" s="3">
        <v>20</v>
      </c>
      <c r="E32">
        <v>2</v>
      </c>
      <c r="F32">
        <v>1</v>
      </c>
      <c r="G32" s="8">
        <v>2</v>
      </c>
      <c r="H32" t="s">
        <v>146</v>
      </c>
      <c r="K32" s="34">
        <f t="shared" si="2"/>
        <v>0.05</v>
      </c>
      <c r="L32" s="32">
        <f t="shared" si="3"/>
        <v>0.1</v>
      </c>
      <c r="N32" t="s">
        <v>6</v>
      </c>
      <c r="O32">
        <v>4</v>
      </c>
      <c r="P32" s="14">
        <f>AVERAGE(L19,L44,K78,L137)</f>
        <v>0.23750000000000002</v>
      </c>
      <c r="Q32" s="35">
        <f>STDEV(L19,L44,K78,L137)</f>
        <v>0.11086778913041716</v>
      </c>
    </row>
    <row r="33" spans="1:18">
      <c r="B33" t="s">
        <v>59</v>
      </c>
      <c r="C33" t="s">
        <v>13</v>
      </c>
      <c r="D33" s="3">
        <v>20</v>
      </c>
      <c r="E33">
        <v>2</v>
      </c>
      <c r="F33">
        <v>2</v>
      </c>
      <c r="G33" s="8">
        <v>1</v>
      </c>
      <c r="H33" t="s">
        <v>147</v>
      </c>
      <c r="K33" s="34">
        <f t="shared" si="2"/>
        <v>0.1</v>
      </c>
      <c r="L33" s="32">
        <f t="shared" si="3"/>
        <v>0.05</v>
      </c>
      <c r="N33" t="s">
        <v>9</v>
      </c>
      <c r="O33">
        <v>4</v>
      </c>
      <c r="P33" s="14">
        <f>AVERAGE(L5,L17,L47,L82)</f>
        <v>9.2559523809523814E-2</v>
      </c>
      <c r="Q33" s="35">
        <f>STDEV(L5,L17,L47,L82)</f>
        <v>1.1919633568155147E-2</v>
      </c>
    </row>
    <row r="34" spans="1:18">
      <c r="B34" t="s">
        <v>11</v>
      </c>
      <c r="C34" t="s">
        <v>92</v>
      </c>
      <c r="D34" s="3">
        <v>20</v>
      </c>
      <c r="E34">
        <v>0</v>
      </c>
      <c r="F34">
        <v>0</v>
      </c>
      <c r="G34" s="8">
        <v>0</v>
      </c>
      <c r="H34" t="s">
        <v>145</v>
      </c>
      <c r="K34" s="34">
        <f t="shared" si="2"/>
        <v>0</v>
      </c>
      <c r="L34" s="32">
        <f t="shared" si="3"/>
        <v>0</v>
      </c>
      <c r="N34" t="s">
        <v>11</v>
      </c>
      <c r="O34">
        <v>4</v>
      </c>
      <c r="P34" s="14">
        <f>AVERAGE(L7,L48,L83,L138)</f>
        <v>0.60855263157894735</v>
      </c>
      <c r="Q34" s="35">
        <f>STDEV(L7,L48,L83,L138)</f>
        <v>0.24447141803946576</v>
      </c>
    </row>
    <row r="35" spans="1:18">
      <c r="B35" s="29" t="s">
        <v>86</v>
      </c>
      <c r="C35" t="s">
        <v>13</v>
      </c>
      <c r="D35" s="3">
        <v>20</v>
      </c>
      <c r="E35">
        <v>0</v>
      </c>
      <c r="F35">
        <v>0</v>
      </c>
      <c r="G35" s="8">
        <v>0</v>
      </c>
      <c r="H35" t="s">
        <v>148</v>
      </c>
      <c r="K35" s="34">
        <f t="shared" si="2"/>
        <v>0</v>
      </c>
      <c r="L35" s="32">
        <f t="shared" si="3"/>
        <v>0</v>
      </c>
      <c r="Q35" s="35"/>
    </row>
    <row r="36" spans="1:18">
      <c r="A36" t="s">
        <v>111</v>
      </c>
      <c r="B36" s="29" t="s">
        <v>5</v>
      </c>
      <c r="C36" t="s">
        <v>13</v>
      </c>
      <c r="D36" s="3">
        <v>16</v>
      </c>
      <c r="E36">
        <v>0</v>
      </c>
      <c r="F36">
        <v>0</v>
      </c>
      <c r="G36" s="8">
        <v>0</v>
      </c>
      <c r="H36" t="s">
        <v>149</v>
      </c>
      <c r="K36" s="34">
        <f t="shared" si="2"/>
        <v>0</v>
      </c>
      <c r="L36" s="32">
        <f t="shared" si="3"/>
        <v>0</v>
      </c>
      <c r="N36" t="s">
        <v>30</v>
      </c>
      <c r="O36">
        <v>2</v>
      </c>
      <c r="P36" s="14">
        <f>AVERAGE(L8,L20)</f>
        <v>0.22023809523809523</v>
      </c>
      <c r="Q36" s="35">
        <f>STDEV(L8,L20)</f>
        <v>4.2089689356342108E-2</v>
      </c>
    </row>
    <row r="37" spans="1:18">
      <c r="A37" t="s">
        <v>112</v>
      </c>
      <c r="B37" s="29" t="s">
        <v>6</v>
      </c>
      <c r="C37" t="s">
        <v>13</v>
      </c>
      <c r="D37" s="3">
        <v>20</v>
      </c>
      <c r="E37">
        <v>5</v>
      </c>
      <c r="F37">
        <v>4</v>
      </c>
      <c r="G37" s="8">
        <v>6</v>
      </c>
      <c r="H37" t="s">
        <v>150</v>
      </c>
      <c r="K37" s="34">
        <f t="shared" si="2"/>
        <v>0.2</v>
      </c>
      <c r="L37" s="32">
        <f t="shared" si="3"/>
        <v>0.3</v>
      </c>
      <c r="N37" t="s">
        <v>31</v>
      </c>
      <c r="O37">
        <v>2</v>
      </c>
      <c r="P37" s="14">
        <f>AVERAGE(L9,L21)</f>
        <v>0.42499999999999999</v>
      </c>
      <c r="Q37" s="35">
        <f>STDEV(L9,L21)</f>
        <v>0.38890872965260115</v>
      </c>
    </row>
    <row r="38" spans="1:18">
      <c r="B38" t="s">
        <v>7</v>
      </c>
      <c r="C38" t="s">
        <v>13</v>
      </c>
      <c r="D38" s="3">
        <v>13</v>
      </c>
      <c r="E38">
        <v>0</v>
      </c>
      <c r="F38">
        <v>0</v>
      </c>
      <c r="G38" s="8">
        <v>0</v>
      </c>
      <c r="H38" t="s">
        <v>151</v>
      </c>
      <c r="K38" s="34">
        <f t="shared" si="2"/>
        <v>0</v>
      </c>
      <c r="L38" s="32">
        <f t="shared" si="3"/>
        <v>0</v>
      </c>
      <c r="N38" t="s">
        <v>32</v>
      </c>
      <c r="O38">
        <v>2</v>
      </c>
      <c r="P38" s="14">
        <f>AVERAGE(L10,L22)</f>
        <v>0.42499999999999999</v>
      </c>
      <c r="Q38" s="35">
        <f>STDEV(L10,L22)</f>
        <v>0.2474873734152917</v>
      </c>
    </row>
    <row r="39" spans="1:18">
      <c r="B39" t="s">
        <v>115</v>
      </c>
      <c r="C39" t="s">
        <v>13</v>
      </c>
      <c r="D39" s="3">
        <v>15</v>
      </c>
      <c r="E39">
        <v>0</v>
      </c>
      <c r="F39">
        <v>0</v>
      </c>
      <c r="G39" s="8" t="s">
        <v>119</v>
      </c>
      <c r="K39" s="34">
        <f t="shared" si="2"/>
        <v>0</v>
      </c>
      <c r="L39" s="32" t="e">
        <f t="shared" si="3"/>
        <v>#VALUE!</v>
      </c>
      <c r="P39" s="14"/>
      <c r="Q39" s="35"/>
    </row>
    <row r="40" spans="1:18">
      <c r="B40" t="s">
        <v>59</v>
      </c>
      <c r="C40" t="s">
        <v>13</v>
      </c>
      <c r="D40" s="3">
        <v>20</v>
      </c>
      <c r="E40">
        <v>1</v>
      </c>
      <c r="F40">
        <v>1</v>
      </c>
      <c r="G40" s="8">
        <v>0</v>
      </c>
      <c r="H40" t="s">
        <v>152</v>
      </c>
      <c r="K40" s="34">
        <f t="shared" si="2"/>
        <v>0.05</v>
      </c>
      <c r="L40" s="32">
        <f t="shared" si="3"/>
        <v>0</v>
      </c>
      <c r="N40" t="s">
        <v>33</v>
      </c>
      <c r="O40">
        <v>2</v>
      </c>
      <c r="P40" s="14">
        <f>AVERAGE(L12,L24)</f>
        <v>0.17436974789915966</v>
      </c>
      <c r="Q40" s="35">
        <f>STDEV(L12,L24)</f>
        <v>4.4565553436126906E-2</v>
      </c>
    </row>
    <row r="41" spans="1:18">
      <c r="B41" t="s">
        <v>11</v>
      </c>
      <c r="C41" t="s">
        <v>13</v>
      </c>
      <c r="D41" s="3">
        <v>20</v>
      </c>
      <c r="E41">
        <v>8</v>
      </c>
      <c r="F41">
        <v>8</v>
      </c>
      <c r="G41" s="8">
        <v>8</v>
      </c>
      <c r="H41" t="s">
        <v>153</v>
      </c>
      <c r="K41" s="34">
        <f t="shared" si="2"/>
        <v>0.4</v>
      </c>
      <c r="L41" s="32">
        <f t="shared" si="3"/>
        <v>0.4</v>
      </c>
      <c r="N41" t="s">
        <v>34</v>
      </c>
      <c r="O41">
        <v>2</v>
      </c>
      <c r="P41" s="14">
        <f>AVERAGE(L13,L25)</f>
        <v>0.11022727272727273</v>
      </c>
      <c r="Q41" s="35">
        <f>STDEV(L13,L25)</f>
        <v>9.1602469380984514E-2</v>
      </c>
    </row>
    <row r="42" spans="1:18">
      <c r="B42" s="29" t="s">
        <v>86</v>
      </c>
      <c r="C42" t="s">
        <v>13</v>
      </c>
      <c r="D42" s="3">
        <v>12</v>
      </c>
      <c r="E42">
        <v>1</v>
      </c>
      <c r="F42">
        <v>0</v>
      </c>
      <c r="G42" s="8">
        <v>0</v>
      </c>
      <c r="H42" t="s">
        <v>154</v>
      </c>
      <c r="K42" s="34">
        <f t="shared" si="2"/>
        <v>0</v>
      </c>
      <c r="L42" s="32">
        <f t="shared" si="3"/>
        <v>0</v>
      </c>
      <c r="N42" s="6" t="s">
        <v>35</v>
      </c>
      <c r="O42">
        <v>2</v>
      </c>
      <c r="P42" s="14">
        <f>AVERAGE(L14,L26)</f>
        <v>0.125</v>
      </c>
      <c r="Q42" s="35">
        <f>STDEV(L14,L26)</f>
        <v>3.535533905932739E-2</v>
      </c>
    </row>
    <row r="43" spans="1:18">
      <c r="A43" t="s">
        <v>113</v>
      </c>
      <c r="B43" s="29" t="s">
        <v>5</v>
      </c>
      <c r="C43" t="s">
        <v>13</v>
      </c>
      <c r="D43" s="3">
        <v>15</v>
      </c>
      <c r="E43">
        <v>1</v>
      </c>
      <c r="F43">
        <v>0</v>
      </c>
      <c r="G43" s="8">
        <v>0</v>
      </c>
      <c r="H43" t="s">
        <v>156</v>
      </c>
      <c r="K43" s="34">
        <f t="shared" si="2"/>
        <v>0</v>
      </c>
      <c r="L43" s="32">
        <f t="shared" si="3"/>
        <v>0</v>
      </c>
      <c r="Q43" s="35"/>
    </row>
    <row r="44" spans="1:18">
      <c r="A44" t="s">
        <v>114</v>
      </c>
      <c r="B44" s="29" t="s">
        <v>6</v>
      </c>
      <c r="C44" t="s">
        <v>13</v>
      </c>
      <c r="D44" s="3">
        <v>20</v>
      </c>
      <c r="E44">
        <v>3</v>
      </c>
      <c r="F44">
        <v>3</v>
      </c>
      <c r="G44" s="8">
        <v>4</v>
      </c>
      <c r="H44" t="s">
        <v>155</v>
      </c>
      <c r="K44" s="34">
        <f t="shared" si="2"/>
        <v>0.15</v>
      </c>
      <c r="L44" s="32">
        <f t="shared" si="3"/>
        <v>0.2</v>
      </c>
      <c r="N44" t="s">
        <v>7</v>
      </c>
      <c r="O44">
        <v>4</v>
      </c>
      <c r="P44" s="14">
        <f>AVERAGE(K45,K79,K139,K140)</f>
        <v>6.0714285714285707E-2</v>
      </c>
      <c r="Q44" s="35">
        <f>STDEV(K45,K79,K139,K140)</f>
        <v>1.2371791482634889E-2</v>
      </c>
    </row>
    <row r="45" spans="1:18">
      <c r="B45" t="s">
        <v>7</v>
      </c>
      <c r="C45" t="s">
        <v>13</v>
      </c>
      <c r="D45" s="3">
        <v>14</v>
      </c>
      <c r="E45">
        <v>1</v>
      </c>
      <c r="F45">
        <v>1</v>
      </c>
      <c r="G45" s="8" t="s">
        <v>119</v>
      </c>
      <c r="K45" s="34">
        <f t="shared" si="2"/>
        <v>7.1428571428571425E-2</v>
      </c>
      <c r="L45" s="32" t="e">
        <f t="shared" si="3"/>
        <v>#VALUE!</v>
      </c>
      <c r="N45" t="s">
        <v>10</v>
      </c>
      <c r="O45">
        <v>4</v>
      </c>
      <c r="P45" s="14">
        <f>AVERAGE(L6,K18,K49,K84)</f>
        <v>3.8157894736842106E-2</v>
      </c>
      <c r="Q45" s="35">
        <f>STDEV(L6,K18,K49,K84)</f>
        <v>4.8117853164570096E-2</v>
      </c>
      <c r="R45" t="s">
        <v>186</v>
      </c>
    </row>
    <row r="46" spans="1:18">
      <c r="B46" t="s">
        <v>115</v>
      </c>
      <c r="C46" t="s">
        <v>13</v>
      </c>
      <c r="D46" s="3">
        <v>16</v>
      </c>
      <c r="E46">
        <v>0</v>
      </c>
      <c r="F46">
        <v>1</v>
      </c>
      <c r="G46" s="8" t="s">
        <v>119</v>
      </c>
      <c r="K46" s="34">
        <f t="shared" si="2"/>
        <v>6.25E-2</v>
      </c>
      <c r="L46" s="32" t="e">
        <f t="shared" si="3"/>
        <v>#VALUE!</v>
      </c>
      <c r="N46" s="29" t="s">
        <v>160</v>
      </c>
      <c r="O46">
        <v>2</v>
      </c>
      <c r="P46" s="14">
        <f>AVERAGE(K81,K89,K144,K145)</f>
        <v>0.20197368421052631</v>
      </c>
      <c r="Q46" s="35">
        <f>STDEV(K81,K89,K144,K145)</f>
        <v>3.7670817476945638E-2</v>
      </c>
    </row>
    <row r="47" spans="1:18">
      <c r="B47" t="s">
        <v>59</v>
      </c>
      <c r="C47" t="s">
        <v>13</v>
      </c>
      <c r="D47" s="3">
        <v>20</v>
      </c>
      <c r="E47">
        <v>0</v>
      </c>
      <c r="F47">
        <v>2</v>
      </c>
      <c r="G47" s="8">
        <v>2</v>
      </c>
      <c r="H47" t="s">
        <v>157</v>
      </c>
      <c r="K47" s="34">
        <f t="shared" si="2"/>
        <v>0.1</v>
      </c>
      <c r="L47" s="32">
        <f t="shared" si="3"/>
        <v>0.1</v>
      </c>
      <c r="N47" t="s">
        <v>135</v>
      </c>
      <c r="O47">
        <v>4</v>
      </c>
      <c r="P47" s="14">
        <f>AVERAGE(L85,L141,L142,L143)</f>
        <v>3.3991228070175433E-2</v>
      </c>
      <c r="Q47" s="35">
        <f>STDEV(L85,L141,L142,L143)</f>
        <v>4.1202399622929688E-2</v>
      </c>
    </row>
    <row r="48" spans="1:18">
      <c r="B48" t="s">
        <v>11</v>
      </c>
      <c r="C48" t="s">
        <v>13</v>
      </c>
      <c r="D48" s="3">
        <v>20</v>
      </c>
      <c r="E48">
        <v>11</v>
      </c>
      <c r="F48">
        <v>12</v>
      </c>
      <c r="G48" s="8">
        <v>14</v>
      </c>
      <c r="H48" t="s">
        <v>158</v>
      </c>
      <c r="K48" s="34">
        <f t="shared" si="2"/>
        <v>0.6</v>
      </c>
      <c r="L48" s="32">
        <f t="shared" si="3"/>
        <v>0.7</v>
      </c>
    </row>
    <row r="49" spans="1:12">
      <c r="B49" s="29" t="s">
        <v>86</v>
      </c>
      <c r="C49" t="s">
        <v>13</v>
      </c>
      <c r="D49" s="3">
        <v>12</v>
      </c>
      <c r="E49">
        <v>1</v>
      </c>
      <c r="F49">
        <v>0</v>
      </c>
      <c r="G49" t="s">
        <v>119</v>
      </c>
      <c r="K49" s="34">
        <f t="shared" si="2"/>
        <v>0</v>
      </c>
      <c r="L49" s="32" t="e">
        <f t="shared" si="3"/>
        <v>#VALUE!</v>
      </c>
    </row>
    <row r="51" spans="1:12" ht="16" thickBot="1">
      <c r="A51" s="1" t="s">
        <v>97</v>
      </c>
      <c r="B51" s="1" t="s">
        <v>0</v>
      </c>
      <c r="C51" s="1" t="s">
        <v>2</v>
      </c>
      <c r="D51" s="1" t="s">
        <v>1</v>
      </c>
      <c r="E51" s="51"/>
      <c r="F51" s="51" t="s">
        <v>41</v>
      </c>
      <c r="G51" s="51" t="s">
        <v>38</v>
      </c>
      <c r="I51" s="1"/>
      <c r="J51" s="1"/>
      <c r="L51" s="1" t="s">
        <v>110</v>
      </c>
    </row>
    <row r="52" spans="1:12">
      <c r="A52" t="s">
        <v>108</v>
      </c>
      <c r="B52" s="29" t="s">
        <v>5</v>
      </c>
      <c r="C52" t="s">
        <v>13</v>
      </c>
      <c r="D52" s="3">
        <v>9</v>
      </c>
      <c r="E52" s="3"/>
      <c r="F52" s="3">
        <v>0</v>
      </c>
      <c r="G52" s="12">
        <v>0</v>
      </c>
      <c r="L52" s="32">
        <f t="shared" ref="L52:L63" si="4">G52/D52</f>
        <v>0</v>
      </c>
    </row>
    <row r="53" spans="1:12">
      <c r="A53" s="33" t="s">
        <v>116</v>
      </c>
      <c r="B53" s="29" t="s">
        <v>6</v>
      </c>
      <c r="C53" t="s">
        <v>13</v>
      </c>
      <c r="D53" s="3">
        <v>10</v>
      </c>
      <c r="E53" s="3"/>
      <c r="F53" s="3">
        <v>0</v>
      </c>
      <c r="G53" s="12">
        <v>0</v>
      </c>
      <c r="L53" s="32">
        <f t="shared" si="4"/>
        <v>0</v>
      </c>
    </row>
    <row r="54" spans="1:12">
      <c r="B54" t="s">
        <v>7</v>
      </c>
      <c r="C54" t="s">
        <v>13</v>
      </c>
      <c r="D54" s="3">
        <v>10</v>
      </c>
      <c r="E54" s="3"/>
      <c r="F54" s="3">
        <v>0</v>
      </c>
      <c r="G54" s="12">
        <v>0</v>
      </c>
      <c r="L54" s="32">
        <f t="shared" si="4"/>
        <v>0</v>
      </c>
    </row>
    <row r="55" spans="1:12">
      <c r="B55" t="s">
        <v>109</v>
      </c>
      <c r="C55" t="s">
        <v>13</v>
      </c>
      <c r="D55" s="3">
        <v>10</v>
      </c>
      <c r="E55" s="3"/>
      <c r="F55" s="3">
        <v>0</v>
      </c>
      <c r="G55" s="12">
        <v>0</v>
      </c>
      <c r="L55" s="32">
        <f t="shared" si="4"/>
        <v>0</v>
      </c>
    </row>
    <row r="56" spans="1:12">
      <c r="B56" t="s">
        <v>59</v>
      </c>
      <c r="C56" t="s">
        <v>13</v>
      </c>
      <c r="D56" s="3">
        <v>10</v>
      </c>
      <c r="E56" s="3"/>
      <c r="F56" s="3">
        <v>0</v>
      </c>
      <c r="G56" s="3">
        <v>1.5</v>
      </c>
      <c r="L56" s="32">
        <f t="shared" si="4"/>
        <v>0.15</v>
      </c>
    </row>
    <row r="57" spans="1:12">
      <c r="B57" t="s">
        <v>11</v>
      </c>
      <c r="C57" t="s">
        <v>13</v>
      </c>
      <c r="D57" s="3">
        <v>15</v>
      </c>
      <c r="E57" s="3"/>
      <c r="F57" s="3">
        <v>2</v>
      </c>
      <c r="G57" s="3">
        <v>1</v>
      </c>
      <c r="L57" s="32">
        <f t="shared" si="4"/>
        <v>6.6666666666666666E-2</v>
      </c>
    </row>
    <row r="58" spans="1:12">
      <c r="A58" t="s">
        <v>107</v>
      </c>
      <c r="B58" s="29" t="s">
        <v>5</v>
      </c>
      <c r="C58" t="s">
        <v>13</v>
      </c>
      <c r="D58" s="3">
        <v>12</v>
      </c>
      <c r="E58" s="3"/>
      <c r="F58" s="3">
        <v>0</v>
      </c>
      <c r="G58" s="3">
        <v>0</v>
      </c>
      <c r="L58" s="32">
        <f t="shared" si="4"/>
        <v>0</v>
      </c>
    </row>
    <row r="59" spans="1:12">
      <c r="B59" s="29" t="s">
        <v>6</v>
      </c>
      <c r="C59" t="s">
        <v>13</v>
      </c>
      <c r="D59" s="3">
        <v>16</v>
      </c>
      <c r="E59" s="3"/>
      <c r="F59" s="3">
        <v>1</v>
      </c>
      <c r="G59" s="3">
        <v>1</v>
      </c>
      <c r="L59" s="32">
        <f t="shared" si="4"/>
        <v>6.25E-2</v>
      </c>
    </row>
    <row r="60" spans="1:12">
      <c r="B60" t="s">
        <v>7</v>
      </c>
      <c r="C60" t="s">
        <v>13</v>
      </c>
      <c r="D60" s="3">
        <v>13</v>
      </c>
      <c r="E60" s="3"/>
      <c r="F60" s="3">
        <v>0</v>
      </c>
      <c r="G60" s="3">
        <v>1</v>
      </c>
      <c r="L60" s="32">
        <f t="shared" si="4"/>
        <v>7.6923076923076927E-2</v>
      </c>
    </row>
    <row r="61" spans="1:12">
      <c r="B61" t="s">
        <v>109</v>
      </c>
      <c r="C61" t="s">
        <v>13</v>
      </c>
      <c r="D61" s="3">
        <v>15</v>
      </c>
      <c r="E61" s="3"/>
      <c r="F61" s="3">
        <v>1</v>
      </c>
      <c r="G61" s="3">
        <v>1</v>
      </c>
      <c r="L61" s="32">
        <f t="shared" si="4"/>
        <v>6.6666666666666666E-2</v>
      </c>
    </row>
    <row r="62" spans="1:12">
      <c r="B62" t="s">
        <v>59</v>
      </c>
      <c r="C62" t="s">
        <v>13</v>
      </c>
      <c r="D62" s="3">
        <v>15</v>
      </c>
      <c r="E62" s="3"/>
      <c r="F62" s="3">
        <v>2</v>
      </c>
      <c r="G62" s="3">
        <v>2</v>
      </c>
      <c r="L62" s="32">
        <f t="shared" si="4"/>
        <v>0.13333333333333333</v>
      </c>
    </row>
    <row r="63" spans="1:12">
      <c r="B63" t="s">
        <v>11</v>
      </c>
      <c r="C63" t="s">
        <v>13</v>
      </c>
      <c r="D63" s="3">
        <v>15</v>
      </c>
      <c r="E63" s="3"/>
      <c r="F63" s="3">
        <v>1</v>
      </c>
      <c r="G63" s="3">
        <v>4</v>
      </c>
      <c r="L63" s="32">
        <f t="shared" si="4"/>
        <v>0.26666666666666666</v>
      </c>
    </row>
    <row r="64" spans="1:12">
      <c r="E64" s="3"/>
      <c r="F64" s="3"/>
      <c r="G64" s="3"/>
    </row>
    <row r="65" spans="1:12" ht="16" thickBot="1">
      <c r="A65" s="1" t="s">
        <v>97</v>
      </c>
      <c r="B65" s="1" t="s">
        <v>0</v>
      </c>
      <c r="C65" s="1" t="s">
        <v>2</v>
      </c>
      <c r="D65" s="1" t="s">
        <v>1</v>
      </c>
      <c r="E65" s="51" t="s">
        <v>102</v>
      </c>
      <c r="F65" s="51" t="s">
        <v>41</v>
      </c>
      <c r="G65" s="51" t="s">
        <v>38</v>
      </c>
      <c r="H65" s="1"/>
      <c r="J65" s="1"/>
      <c r="K65" s="1" t="s">
        <v>118</v>
      </c>
      <c r="L65" s="1" t="s">
        <v>110</v>
      </c>
    </row>
    <row r="66" spans="1:12">
      <c r="A66" t="s">
        <v>108</v>
      </c>
      <c r="B66" t="s">
        <v>11</v>
      </c>
      <c r="C66" t="s">
        <v>13</v>
      </c>
      <c r="D66" s="3">
        <v>14</v>
      </c>
      <c r="E66" s="3">
        <v>2</v>
      </c>
      <c r="F66" s="3">
        <v>2</v>
      </c>
      <c r="G66" s="12">
        <v>2</v>
      </c>
      <c r="K66" s="34">
        <f t="shared" ref="K66:K67" si="5">F66/D66</f>
        <v>0.14285714285714285</v>
      </c>
      <c r="L66" s="32">
        <f t="shared" ref="L66:L67" si="6">G66/D66</f>
        <v>0.14285714285714285</v>
      </c>
    </row>
    <row r="67" spans="1:12">
      <c r="A67" t="s">
        <v>107</v>
      </c>
      <c r="B67" t="s">
        <v>11</v>
      </c>
      <c r="C67" t="s">
        <v>13</v>
      </c>
      <c r="D67" s="3">
        <v>15</v>
      </c>
      <c r="E67" s="3">
        <v>2</v>
      </c>
      <c r="F67" s="3">
        <v>2</v>
      </c>
      <c r="G67" s="12">
        <v>1</v>
      </c>
      <c r="K67" s="34">
        <f t="shared" si="5"/>
        <v>0.13333333333333333</v>
      </c>
      <c r="L67" s="32">
        <f t="shared" si="6"/>
        <v>6.6666666666666666E-2</v>
      </c>
    </row>
    <row r="68" spans="1:12">
      <c r="A68" t="s">
        <v>111</v>
      </c>
      <c r="B68" s="29" t="s">
        <v>5</v>
      </c>
      <c r="C68" t="s">
        <v>13</v>
      </c>
      <c r="D68" s="3">
        <v>19</v>
      </c>
      <c r="E68" s="3">
        <v>1</v>
      </c>
      <c r="F68" s="3">
        <v>0</v>
      </c>
      <c r="G68" s="12">
        <v>0</v>
      </c>
      <c r="K68" s="34">
        <f t="shared" ref="K68:K85" si="7">F68/D68</f>
        <v>0</v>
      </c>
      <c r="L68" s="32">
        <f t="shared" ref="L68:L85" si="8">G68/D68</f>
        <v>0</v>
      </c>
    </row>
    <row r="69" spans="1:12">
      <c r="A69" t="s">
        <v>112</v>
      </c>
      <c r="B69" s="29" t="s">
        <v>6</v>
      </c>
      <c r="C69" t="s">
        <v>13</v>
      </c>
      <c r="D69" s="3">
        <v>20</v>
      </c>
      <c r="E69" s="3">
        <v>5</v>
      </c>
      <c r="F69" s="3">
        <v>4</v>
      </c>
      <c r="G69" s="12">
        <v>4</v>
      </c>
      <c r="K69" s="34">
        <f t="shared" si="7"/>
        <v>0.2</v>
      </c>
      <c r="L69" s="32">
        <f t="shared" si="8"/>
        <v>0.2</v>
      </c>
    </row>
    <row r="70" spans="1:12">
      <c r="B70" t="s">
        <v>7</v>
      </c>
      <c r="C70" t="s">
        <v>13</v>
      </c>
      <c r="D70" s="3">
        <v>20</v>
      </c>
      <c r="E70" s="3">
        <v>0</v>
      </c>
      <c r="F70" s="3">
        <v>0</v>
      </c>
      <c r="G70" s="12">
        <v>0</v>
      </c>
      <c r="K70" s="34">
        <f t="shared" si="7"/>
        <v>0</v>
      </c>
      <c r="L70" s="32">
        <f t="shared" si="8"/>
        <v>0</v>
      </c>
    </row>
    <row r="71" spans="1:12">
      <c r="A71" t="s">
        <v>159</v>
      </c>
      <c r="B71" t="s">
        <v>115</v>
      </c>
      <c r="C71" t="s">
        <v>13</v>
      </c>
      <c r="D71" s="3">
        <v>13</v>
      </c>
      <c r="E71" s="3">
        <v>1</v>
      </c>
      <c r="F71" s="3">
        <v>0</v>
      </c>
      <c r="G71" s="12">
        <v>0</v>
      </c>
      <c r="K71" s="34">
        <f t="shared" si="7"/>
        <v>0</v>
      </c>
      <c r="L71" s="32">
        <f t="shared" si="8"/>
        <v>0</v>
      </c>
    </row>
    <row r="72" spans="1:12">
      <c r="B72" s="29" t="s">
        <v>160</v>
      </c>
      <c r="C72" t="s">
        <v>13</v>
      </c>
      <c r="D72" s="3">
        <v>9</v>
      </c>
      <c r="E72" s="3">
        <v>4</v>
      </c>
      <c r="F72" s="3">
        <v>4</v>
      </c>
      <c r="G72" s="12">
        <v>4</v>
      </c>
      <c r="K72" s="34">
        <f t="shared" si="7"/>
        <v>0.44444444444444442</v>
      </c>
      <c r="L72" s="32">
        <f t="shared" si="8"/>
        <v>0.44444444444444442</v>
      </c>
    </row>
    <row r="73" spans="1:12">
      <c r="B73" t="s">
        <v>59</v>
      </c>
      <c r="C73" t="s">
        <v>13</v>
      </c>
      <c r="D73" s="3">
        <v>20</v>
      </c>
      <c r="E73" s="3">
        <v>2</v>
      </c>
      <c r="F73" s="3">
        <v>2</v>
      </c>
      <c r="G73" s="12">
        <v>1</v>
      </c>
      <c r="K73" s="34">
        <f t="shared" si="7"/>
        <v>0.1</v>
      </c>
      <c r="L73" s="32">
        <f t="shared" si="8"/>
        <v>0.05</v>
      </c>
    </row>
    <row r="74" spans="1:12">
      <c r="B74" t="s">
        <v>11</v>
      </c>
      <c r="C74" t="s">
        <v>13</v>
      </c>
      <c r="D74" s="3">
        <v>20</v>
      </c>
      <c r="E74" s="3">
        <v>7</v>
      </c>
      <c r="F74" s="3">
        <v>9</v>
      </c>
      <c r="G74" s="12">
        <v>8</v>
      </c>
      <c r="K74" s="34">
        <f t="shared" si="7"/>
        <v>0.45</v>
      </c>
      <c r="L74" s="32">
        <f t="shared" si="8"/>
        <v>0.4</v>
      </c>
    </row>
    <row r="75" spans="1:12">
      <c r="B75" s="29" t="s">
        <v>86</v>
      </c>
      <c r="C75" t="s">
        <v>13</v>
      </c>
      <c r="D75" s="3">
        <v>20</v>
      </c>
      <c r="E75" s="3">
        <v>2</v>
      </c>
      <c r="F75" s="3">
        <v>2</v>
      </c>
      <c r="G75" s="12">
        <v>1</v>
      </c>
      <c r="K75" s="34">
        <f t="shared" si="7"/>
        <v>0.1</v>
      </c>
      <c r="L75" s="32">
        <f t="shared" si="8"/>
        <v>0.05</v>
      </c>
    </row>
    <row r="76" spans="1:12">
      <c r="B76" t="s">
        <v>109</v>
      </c>
      <c r="C76" t="s">
        <v>13</v>
      </c>
      <c r="D76" s="3">
        <v>13</v>
      </c>
      <c r="E76" s="3">
        <v>1</v>
      </c>
      <c r="F76" s="3">
        <v>1</v>
      </c>
      <c r="G76" s="12">
        <v>1</v>
      </c>
      <c r="K76" s="34">
        <f t="shared" si="7"/>
        <v>7.6923076923076927E-2</v>
      </c>
      <c r="L76" s="32">
        <f t="shared" si="8"/>
        <v>7.6923076923076927E-2</v>
      </c>
    </row>
    <row r="77" spans="1:12">
      <c r="A77" t="s">
        <v>113</v>
      </c>
      <c r="B77" s="29" t="s">
        <v>5</v>
      </c>
      <c r="C77" t="s">
        <v>13</v>
      </c>
      <c r="D77" s="3">
        <v>19</v>
      </c>
      <c r="E77" s="3">
        <v>2</v>
      </c>
      <c r="F77" s="3">
        <v>1</v>
      </c>
      <c r="G77" s="12">
        <v>0</v>
      </c>
      <c r="K77" s="34">
        <f t="shared" si="7"/>
        <v>5.2631578947368418E-2</v>
      </c>
      <c r="L77" s="32">
        <f t="shared" si="8"/>
        <v>0</v>
      </c>
    </row>
    <row r="78" spans="1:12">
      <c r="A78" t="s">
        <v>114</v>
      </c>
      <c r="B78" s="29" t="s">
        <v>6</v>
      </c>
      <c r="C78" t="s">
        <v>13</v>
      </c>
      <c r="D78" s="3">
        <v>20</v>
      </c>
      <c r="E78" s="3">
        <v>3</v>
      </c>
      <c r="F78" s="3">
        <v>6</v>
      </c>
      <c r="G78" s="12" t="s">
        <v>169</v>
      </c>
      <c r="K78" s="34">
        <f t="shared" si="7"/>
        <v>0.3</v>
      </c>
      <c r="L78" s="32" t="e">
        <f t="shared" si="8"/>
        <v>#VALUE!</v>
      </c>
    </row>
    <row r="79" spans="1:12">
      <c r="B79" t="s">
        <v>7</v>
      </c>
      <c r="C79" t="s">
        <v>13</v>
      </c>
      <c r="D79" s="3">
        <v>14</v>
      </c>
      <c r="E79" s="3">
        <v>2</v>
      </c>
      <c r="F79" s="3">
        <v>1</v>
      </c>
      <c r="G79" s="12" t="s">
        <v>56</v>
      </c>
      <c r="K79" s="34">
        <f t="shared" si="7"/>
        <v>7.1428571428571425E-2</v>
      </c>
      <c r="L79" s="32" t="e">
        <f t="shared" si="8"/>
        <v>#VALUE!</v>
      </c>
    </row>
    <row r="80" spans="1:12">
      <c r="B80" t="s">
        <v>115</v>
      </c>
      <c r="C80" t="s">
        <v>13</v>
      </c>
      <c r="D80" s="3">
        <v>16</v>
      </c>
      <c r="E80" s="3">
        <v>1</v>
      </c>
      <c r="F80" s="3">
        <v>1</v>
      </c>
      <c r="G80" s="12" t="s">
        <v>56</v>
      </c>
      <c r="K80" s="34">
        <f t="shared" si="7"/>
        <v>6.25E-2</v>
      </c>
      <c r="L80" s="32" t="e">
        <f t="shared" si="8"/>
        <v>#VALUE!</v>
      </c>
    </row>
    <row r="81" spans="1:12">
      <c r="B81" s="29" t="s">
        <v>160</v>
      </c>
      <c r="C81" t="s">
        <v>13</v>
      </c>
      <c r="D81" s="3">
        <v>8</v>
      </c>
      <c r="E81" s="3" t="s">
        <v>161</v>
      </c>
      <c r="F81" s="3">
        <v>2</v>
      </c>
      <c r="G81" s="12" t="s">
        <v>170</v>
      </c>
      <c r="K81" s="34">
        <f t="shared" si="7"/>
        <v>0.25</v>
      </c>
      <c r="L81" s="32" t="e">
        <f t="shared" si="8"/>
        <v>#VALUE!</v>
      </c>
    </row>
    <row r="82" spans="1:12">
      <c r="B82" t="s">
        <v>59</v>
      </c>
      <c r="C82" t="s">
        <v>13</v>
      </c>
      <c r="D82" s="3">
        <v>20</v>
      </c>
      <c r="E82" s="3">
        <v>0</v>
      </c>
      <c r="F82" s="3">
        <v>3</v>
      </c>
      <c r="G82" s="12">
        <v>2</v>
      </c>
      <c r="K82" s="34">
        <f t="shared" si="7"/>
        <v>0.15</v>
      </c>
      <c r="L82" s="32">
        <f t="shared" si="8"/>
        <v>0.1</v>
      </c>
    </row>
    <row r="83" spans="1:12">
      <c r="B83" t="s">
        <v>11</v>
      </c>
      <c r="C83" t="s">
        <v>13</v>
      </c>
      <c r="D83" s="3">
        <v>19</v>
      </c>
      <c r="E83" s="3">
        <v>10</v>
      </c>
      <c r="F83" s="3">
        <v>11</v>
      </c>
      <c r="G83" s="12">
        <v>13</v>
      </c>
      <c r="K83" s="34">
        <f t="shared" si="7"/>
        <v>0.57894736842105265</v>
      </c>
      <c r="L83" s="32">
        <f t="shared" si="8"/>
        <v>0.68421052631578949</v>
      </c>
    </row>
    <row r="84" spans="1:12">
      <c r="B84" s="29" t="s">
        <v>86</v>
      </c>
      <c r="C84" t="s">
        <v>13</v>
      </c>
      <c r="D84" s="3">
        <v>19</v>
      </c>
      <c r="E84" s="3">
        <v>1</v>
      </c>
      <c r="F84" s="3">
        <v>1</v>
      </c>
      <c r="G84" s="12" t="s">
        <v>56</v>
      </c>
      <c r="K84" s="34">
        <f t="shared" si="7"/>
        <v>5.2631578947368418E-2</v>
      </c>
      <c r="L84" s="32" t="e">
        <f t="shared" si="8"/>
        <v>#VALUE!</v>
      </c>
    </row>
    <row r="85" spans="1:12">
      <c r="B85" t="s">
        <v>109</v>
      </c>
      <c r="C85" t="s">
        <v>13</v>
      </c>
      <c r="D85" s="3">
        <v>12</v>
      </c>
      <c r="E85" s="3">
        <v>0</v>
      </c>
      <c r="F85" s="3">
        <v>0</v>
      </c>
      <c r="G85" s="3">
        <v>1</v>
      </c>
      <c r="K85" s="34">
        <f t="shared" si="7"/>
        <v>0</v>
      </c>
      <c r="L85" s="32">
        <f t="shared" si="8"/>
        <v>8.3333333333333329E-2</v>
      </c>
    </row>
    <row r="86" spans="1:12">
      <c r="E86" s="3"/>
      <c r="F86" s="3"/>
      <c r="G86" s="3"/>
    </row>
    <row r="87" spans="1:12" ht="16" thickBot="1">
      <c r="A87" s="1" t="s">
        <v>97</v>
      </c>
      <c r="B87" s="1" t="s">
        <v>0</v>
      </c>
      <c r="C87" s="1" t="s">
        <v>2</v>
      </c>
      <c r="D87" s="1" t="s">
        <v>1</v>
      </c>
      <c r="E87" s="51" t="s">
        <v>102</v>
      </c>
      <c r="F87" s="51" t="s">
        <v>41</v>
      </c>
      <c r="G87" s="51" t="s">
        <v>38</v>
      </c>
      <c r="H87" s="1"/>
      <c r="J87" s="1"/>
      <c r="K87" s="1" t="s">
        <v>118</v>
      </c>
      <c r="L87" s="1" t="s">
        <v>110</v>
      </c>
    </row>
    <row r="88" spans="1:12">
      <c r="A88" t="s">
        <v>171</v>
      </c>
      <c r="B88" s="29" t="s">
        <v>160</v>
      </c>
      <c r="C88" t="s">
        <v>13</v>
      </c>
      <c r="D88" s="3">
        <v>15</v>
      </c>
      <c r="E88" s="3"/>
      <c r="F88" s="3">
        <v>5</v>
      </c>
      <c r="G88" s="12" t="s">
        <v>173</v>
      </c>
      <c r="K88" s="34">
        <f t="shared" ref="K88:K89" si="9">F88/D88</f>
        <v>0.33333333333333331</v>
      </c>
      <c r="L88" s="32" t="e">
        <f t="shared" ref="L88:L90" si="10">G88/D88</f>
        <v>#VALUE!</v>
      </c>
    </row>
    <row r="89" spans="1:12">
      <c r="A89" t="s">
        <v>172</v>
      </c>
      <c r="B89" s="29" t="s">
        <v>160</v>
      </c>
      <c r="C89" t="s">
        <v>13</v>
      </c>
      <c r="D89" s="3">
        <v>15</v>
      </c>
      <c r="E89" s="3"/>
      <c r="F89" s="3">
        <v>3</v>
      </c>
      <c r="G89" s="12" t="s">
        <v>173</v>
      </c>
      <c r="K89" s="34">
        <f t="shared" si="9"/>
        <v>0.2</v>
      </c>
      <c r="L89" s="32" t="e">
        <f>G89/D89</f>
        <v>#VALUE!</v>
      </c>
    </row>
    <row r="90" spans="1:12">
      <c r="A90" t="s">
        <v>107</v>
      </c>
      <c r="B90" s="29" t="s">
        <v>160</v>
      </c>
      <c r="C90" t="s">
        <v>13</v>
      </c>
      <c r="D90" s="3">
        <v>6</v>
      </c>
      <c r="E90" s="3"/>
      <c r="F90" s="3">
        <v>1</v>
      </c>
      <c r="G90" s="12" t="s">
        <v>173</v>
      </c>
      <c r="K90" s="34">
        <f t="shared" ref="K90" si="11">F90/D90</f>
        <v>0.16666666666666666</v>
      </c>
      <c r="L90" s="32" t="e">
        <f t="shared" si="10"/>
        <v>#VALUE!</v>
      </c>
    </row>
    <row r="91" spans="1:12">
      <c r="A91" t="s">
        <v>174</v>
      </c>
      <c r="E91" s="3"/>
      <c r="F91" s="3"/>
      <c r="G91" s="3"/>
    </row>
    <row r="92" spans="1:12">
      <c r="E92" s="3"/>
      <c r="F92" s="3"/>
      <c r="G92" s="3"/>
    </row>
    <row r="93" spans="1:12">
      <c r="E93" s="3"/>
      <c r="F93" s="3"/>
      <c r="G93" s="3"/>
    </row>
    <row r="94" spans="1:12" ht="16" thickBot="1">
      <c r="A94" s="1" t="s">
        <v>97</v>
      </c>
      <c r="B94" s="1" t="s">
        <v>0</v>
      </c>
      <c r="C94" s="1" t="s">
        <v>2</v>
      </c>
      <c r="D94" s="1" t="s">
        <v>1</v>
      </c>
      <c r="E94" s="51" t="s">
        <v>102</v>
      </c>
      <c r="F94" s="51" t="s">
        <v>41</v>
      </c>
      <c r="G94" s="51" t="s">
        <v>38</v>
      </c>
      <c r="H94" s="1"/>
      <c r="J94" s="1"/>
      <c r="K94" s="1" t="s">
        <v>118</v>
      </c>
      <c r="L94" s="1" t="s">
        <v>110</v>
      </c>
    </row>
    <row r="95" spans="1:12">
      <c r="A95" t="s">
        <v>111</v>
      </c>
      <c r="B95" s="29" t="s">
        <v>5</v>
      </c>
      <c r="C95" t="s">
        <v>13</v>
      </c>
      <c r="D95" s="3">
        <v>20</v>
      </c>
      <c r="E95" s="3">
        <v>0</v>
      </c>
      <c r="F95" s="3">
        <v>0</v>
      </c>
      <c r="G95" s="12">
        <v>1</v>
      </c>
      <c r="K95" s="34">
        <f t="shared" ref="K95:K101" si="12">F95/D95</f>
        <v>0</v>
      </c>
      <c r="L95" s="32">
        <f>G95/D95</f>
        <v>0.05</v>
      </c>
    </row>
    <row r="96" spans="1:12">
      <c r="A96" t="s">
        <v>112</v>
      </c>
      <c r="B96" s="29" t="s">
        <v>6</v>
      </c>
      <c r="C96" t="s">
        <v>13</v>
      </c>
      <c r="D96" s="3">
        <v>20</v>
      </c>
      <c r="E96" s="3">
        <v>3</v>
      </c>
      <c r="F96" s="3">
        <v>4</v>
      </c>
      <c r="G96" s="12">
        <v>4</v>
      </c>
      <c r="K96" s="34">
        <f t="shared" si="12"/>
        <v>0.2</v>
      </c>
      <c r="L96" s="32">
        <f t="shared" ref="L96:L101" si="13">G96/D96</f>
        <v>0.2</v>
      </c>
    </row>
    <row r="97" spans="1:17">
      <c r="B97" t="s">
        <v>7</v>
      </c>
      <c r="C97" t="s">
        <v>13</v>
      </c>
      <c r="D97" s="3">
        <v>19</v>
      </c>
      <c r="E97" s="3">
        <v>0</v>
      </c>
      <c r="F97" s="3">
        <v>1</v>
      </c>
      <c r="G97" s="12">
        <v>2</v>
      </c>
      <c r="K97" s="34">
        <f t="shared" si="12"/>
        <v>5.2631578947368418E-2</v>
      </c>
      <c r="L97" s="32">
        <f t="shared" si="13"/>
        <v>0.10526315789473684</v>
      </c>
    </row>
    <row r="98" spans="1:17">
      <c r="A98" t="s">
        <v>177</v>
      </c>
      <c r="B98" t="s">
        <v>59</v>
      </c>
      <c r="C98" t="s">
        <v>13</v>
      </c>
      <c r="D98" s="3">
        <v>20</v>
      </c>
      <c r="E98" s="3">
        <v>0</v>
      </c>
      <c r="F98" s="3">
        <v>0</v>
      </c>
      <c r="G98" s="12">
        <v>0</v>
      </c>
      <c r="K98" s="34">
        <f t="shared" si="12"/>
        <v>0</v>
      </c>
      <c r="L98" s="32">
        <f t="shared" si="13"/>
        <v>0</v>
      </c>
    </row>
    <row r="99" spans="1:17">
      <c r="B99" t="s">
        <v>11</v>
      </c>
      <c r="C99" t="s">
        <v>13</v>
      </c>
      <c r="D99" s="3">
        <v>20</v>
      </c>
      <c r="E99" s="3">
        <v>3</v>
      </c>
      <c r="F99" s="3">
        <v>2</v>
      </c>
      <c r="G99" s="12">
        <v>4</v>
      </c>
      <c r="K99" s="34">
        <f t="shared" si="12"/>
        <v>0.1</v>
      </c>
      <c r="L99" s="32">
        <f t="shared" si="13"/>
        <v>0.2</v>
      </c>
    </row>
    <row r="100" spans="1:17">
      <c r="B100" s="29" t="s">
        <v>86</v>
      </c>
      <c r="C100" t="s">
        <v>13</v>
      </c>
      <c r="D100" s="3">
        <v>20</v>
      </c>
      <c r="E100" s="3">
        <v>0</v>
      </c>
      <c r="F100" s="3">
        <v>0</v>
      </c>
      <c r="G100" s="12">
        <v>0</v>
      </c>
      <c r="K100" s="34">
        <f t="shared" si="12"/>
        <v>0</v>
      </c>
      <c r="L100" s="32">
        <f t="shared" si="13"/>
        <v>0</v>
      </c>
    </row>
    <row r="101" spans="1:17">
      <c r="B101" t="s">
        <v>109</v>
      </c>
      <c r="C101" t="s">
        <v>13</v>
      </c>
      <c r="D101" s="3">
        <v>12</v>
      </c>
      <c r="E101" s="3">
        <v>3</v>
      </c>
      <c r="F101" s="3">
        <v>2</v>
      </c>
      <c r="G101" s="12">
        <v>2</v>
      </c>
      <c r="K101" s="34">
        <f t="shared" si="12"/>
        <v>0.16666666666666666</v>
      </c>
      <c r="L101" s="32">
        <f t="shared" si="13"/>
        <v>0.16666666666666666</v>
      </c>
    </row>
    <row r="102" spans="1:17">
      <c r="E102" s="3"/>
      <c r="F102" s="3"/>
      <c r="G102" s="3"/>
    </row>
    <row r="103" spans="1:17">
      <c r="E103" s="3"/>
      <c r="F103" s="3"/>
      <c r="G103" s="3"/>
    </row>
    <row r="104" spans="1:17" ht="16" thickBot="1">
      <c r="A104" s="1" t="s">
        <v>97</v>
      </c>
      <c r="B104" s="1" t="s">
        <v>0</v>
      </c>
      <c r="C104" s="1" t="s">
        <v>2</v>
      </c>
      <c r="D104" s="1" t="s">
        <v>1</v>
      </c>
      <c r="E104" s="51" t="s">
        <v>102</v>
      </c>
      <c r="F104" s="51" t="s">
        <v>41</v>
      </c>
      <c r="G104" s="51" t="s">
        <v>38</v>
      </c>
      <c r="H104" s="1"/>
      <c r="J104" s="1"/>
      <c r="K104" s="1" t="s">
        <v>118</v>
      </c>
      <c r="L104" s="1" t="s">
        <v>110</v>
      </c>
      <c r="N104" t="s">
        <v>184</v>
      </c>
    </row>
    <row r="105" spans="1:17" ht="16" thickBot="1">
      <c r="A105" t="s">
        <v>181</v>
      </c>
      <c r="B105" s="29" t="s">
        <v>5</v>
      </c>
      <c r="C105" t="s">
        <v>13</v>
      </c>
      <c r="D105" s="3">
        <v>20</v>
      </c>
      <c r="E105" s="3">
        <v>0</v>
      </c>
      <c r="F105" s="3">
        <v>0</v>
      </c>
      <c r="G105" s="12"/>
      <c r="K105" s="34">
        <f t="shared" ref="K105:K111" si="14">F105/D105</f>
        <v>0</v>
      </c>
      <c r="L105" s="32">
        <f>G105/D105</f>
        <v>0</v>
      </c>
      <c r="N105" s="36" t="s">
        <v>0</v>
      </c>
      <c r="O105" s="36" t="s">
        <v>53</v>
      </c>
      <c r="P105" s="36" t="s">
        <v>192</v>
      </c>
      <c r="Q105" s="36" t="s">
        <v>193</v>
      </c>
    </row>
    <row r="106" spans="1:17" ht="16" thickTop="1">
      <c r="A106" t="s">
        <v>182</v>
      </c>
      <c r="B106" s="29" t="s">
        <v>6</v>
      </c>
      <c r="C106" t="s">
        <v>13</v>
      </c>
      <c r="D106" s="3">
        <v>20</v>
      </c>
      <c r="E106" s="3">
        <v>4</v>
      </c>
      <c r="F106" s="3">
        <v>3</v>
      </c>
      <c r="G106" s="12"/>
      <c r="K106" s="34">
        <f t="shared" si="14"/>
        <v>0.15</v>
      </c>
      <c r="L106" s="32">
        <f t="shared" ref="L106:L111" si="15">G106/D106</f>
        <v>0</v>
      </c>
      <c r="N106" t="s">
        <v>5</v>
      </c>
      <c r="O106">
        <v>2</v>
      </c>
      <c r="P106" s="14">
        <f>AVERAGE(K105,K120)</f>
        <v>2.5000000000000001E-2</v>
      </c>
      <c r="Q106" s="35">
        <f>STDEV(K105,K120)</f>
        <v>3.5355339059327383E-2</v>
      </c>
    </row>
    <row r="107" spans="1:17">
      <c r="B107" t="s">
        <v>7</v>
      </c>
      <c r="C107" t="s">
        <v>13</v>
      </c>
      <c r="D107" s="3">
        <v>20</v>
      </c>
      <c r="E107" s="3">
        <v>2</v>
      </c>
      <c r="F107" s="3">
        <v>3</v>
      </c>
      <c r="G107" s="12"/>
      <c r="K107" s="34">
        <f t="shared" si="14"/>
        <v>0.15</v>
      </c>
      <c r="L107" s="32">
        <f t="shared" si="15"/>
        <v>0</v>
      </c>
      <c r="N107" t="s">
        <v>6</v>
      </c>
      <c r="O107">
        <v>2</v>
      </c>
      <c r="P107" s="14">
        <f>AVERAGE(K106,K121)</f>
        <v>0.17499999999999999</v>
      </c>
      <c r="Q107" s="35">
        <f>STDEV(K106,K121)</f>
        <v>3.5355339059327487E-2</v>
      </c>
    </row>
    <row r="108" spans="1:17">
      <c r="A108" t="s">
        <v>183</v>
      </c>
      <c r="B108" t="s">
        <v>59</v>
      </c>
      <c r="C108" t="s">
        <v>13</v>
      </c>
      <c r="D108" s="3">
        <v>20</v>
      </c>
      <c r="E108" s="3">
        <v>1</v>
      </c>
      <c r="F108" s="3">
        <v>1</v>
      </c>
      <c r="G108" s="12"/>
      <c r="K108" s="34">
        <f t="shared" si="14"/>
        <v>0.05</v>
      </c>
      <c r="L108" s="32">
        <f t="shared" si="15"/>
        <v>0</v>
      </c>
      <c r="N108" t="s">
        <v>9</v>
      </c>
      <c r="O108">
        <v>2</v>
      </c>
      <c r="P108" s="14">
        <f>AVERAGE(K108,K123)</f>
        <v>0.1</v>
      </c>
      <c r="Q108" s="35">
        <f>STDEV(K108,K123)</f>
        <v>7.0710678118654738E-2</v>
      </c>
    </row>
    <row r="109" spans="1:17">
      <c r="B109" t="s">
        <v>11</v>
      </c>
      <c r="C109" t="s">
        <v>13</v>
      </c>
      <c r="D109" s="3">
        <v>20</v>
      </c>
      <c r="E109" s="3">
        <v>5</v>
      </c>
      <c r="F109" s="3">
        <v>4</v>
      </c>
      <c r="G109" s="12"/>
      <c r="K109" s="34">
        <f t="shared" si="14"/>
        <v>0.2</v>
      </c>
      <c r="L109" s="32">
        <f t="shared" si="15"/>
        <v>0</v>
      </c>
      <c r="N109" t="s">
        <v>11</v>
      </c>
      <c r="O109">
        <v>2</v>
      </c>
      <c r="P109" s="14">
        <f>AVERAGE(K109,K124)</f>
        <v>0.15263157894736842</v>
      </c>
      <c r="Q109" s="35">
        <f>STDEV(K109,K124)</f>
        <v>6.6989063480830849E-2</v>
      </c>
    </row>
    <row r="110" spans="1:17">
      <c r="B110" s="29" t="s">
        <v>86</v>
      </c>
      <c r="C110" t="s">
        <v>13</v>
      </c>
      <c r="D110" s="3">
        <v>20</v>
      </c>
      <c r="E110" s="3">
        <v>0</v>
      </c>
      <c r="F110" s="3">
        <v>0</v>
      </c>
      <c r="G110" s="12"/>
      <c r="K110" s="34">
        <f t="shared" si="14"/>
        <v>0</v>
      </c>
      <c r="L110" s="32">
        <f t="shared" si="15"/>
        <v>0</v>
      </c>
      <c r="N110" t="s">
        <v>135</v>
      </c>
      <c r="O110">
        <v>2</v>
      </c>
      <c r="P110" s="14">
        <f>AVERAGE(K111,K126)</f>
        <v>9.0909090909090912E-2</v>
      </c>
      <c r="Q110" s="14">
        <f>STDEV(K111,K126)</f>
        <v>0.12856486930664501</v>
      </c>
    </row>
    <row r="111" spans="1:17">
      <c r="B111" t="s">
        <v>109</v>
      </c>
      <c r="C111" t="s">
        <v>13</v>
      </c>
      <c r="D111" s="3">
        <v>20</v>
      </c>
      <c r="E111" s="3">
        <v>0</v>
      </c>
      <c r="F111" s="3">
        <v>0</v>
      </c>
      <c r="G111" s="12"/>
      <c r="K111" s="34">
        <f t="shared" si="14"/>
        <v>0</v>
      </c>
      <c r="L111" s="32">
        <f t="shared" si="15"/>
        <v>0</v>
      </c>
      <c r="N111" t="s">
        <v>7</v>
      </c>
      <c r="O111">
        <v>2</v>
      </c>
      <c r="P111" s="14">
        <f>AVERAGE(K107,K122)</f>
        <v>0.1</v>
      </c>
      <c r="Q111" s="35">
        <f>STDEV(K107,K122)</f>
        <v>7.0710678118654738E-2</v>
      </c>
    </row>
    <row r="112" spans="1:17">
      <c r="E112" s="3"/>
      <c r="F112" s="3"/>
      <c r="G112" s="3"/>
      <c r="N112" t="s">
        <v>10</v>
      </c>
      <c r="O112">
        <v>2</v>
      </c>
      <c r="P112" s="14">
        <f>AVERAGE(K110,K125)</f>
        <v>2.5000000000000001E-2</v>
      </c>
      <c r="Q112" s="35">
        <f>STDEV(K110,K125)</f>
        <v>3.5355339059327383E-2</v>
      </c>
    </row>
    <row r="113" spans="1:17">
      <c r="E113" s="3"/>
      <c r="F113" s="3"/>
      <c r="G113" s="3"/>
      <c r="N113" s="29" t="s">
        <v>160</v>
      </c>
      <c r="O113">
        <v>2</v>
      </c>
      <c r="P113" s="14">
        <f>AVERAGE(K129,K130)</f>
        <v>6.25E-2</v>
      </c>
      <c r="Q113" s="35">
        <f>STDEV(K129, K130)</f>
        <v>8.8388347648318447E-2</v>
      </c>
    </row>
    <row r="114" spans="1:17" ht="16" thickBot="1">
      <c r="A114" s="1" t="s">
        <v>97</v>
      </c>
      <c r="B114" s="1" t="s">
        <v>0</v>
      </c>
      <c r="C114" s="1" t="s">
        <v>2</v>
      </c>
      <c r="D114" s="1" t="s">
        <v>1</v>
      </c>
      <c r="E114" s="51" t="s">
        <v>102</v>
      </c>
      <c r="F114" s="51" t="s">
        <v>41</v>
      </c>
      <c r="G114" s="51" t="s">
        <v>38</v>
      </c>
      <c r="H114" s="1"/>
      <c r="J114" s="1"/>
      <c r="K114" s="1" t="s">
        <v>118</v>
      </c>
      <c r="L114" s="1" t="s">
        <v>110</v>
      </c>
    </row>
    <row r="115" spans="1:17">
      <c r="A115" t="s">
        <v>107</v>
      </c>
      <c r="B115" s="29" t="s">
        <v>185</v>
      </c>
      <c r="C115" t="s">
        <v>13</v>
      </c>
      <c r="D115" s="3">
        <v>12</v>
      </c>
      <c r="E115" s="3"/>
      <c r="F115" s="3">
        <v>0</v>
      </c>
      <c r="G115" s="12">
        <v>0</v>
      </c>
      <c r="K115" s="34">
        <f t="shared" ref="K115:K116" si="16">F115/D115</f>
        <v>0</v>
      </c>
      <c r="L115" s="32">
        <f>G115/D115</f>
        <v>0</v>
      </c>
    </row>
    <row r="116" spans="1:17">
      <c r="A116" t="s">
        <v>111</v>
      </c>
      <c r="B116" s="29" t="s">
        <v>185</v>
      </c>
      <c r="C116" t="s">
        <v>13</v>
      </c>
      <c r="D116" s="3">
        <v>13</v>
      </c>
      <c r="E116" s="3"/>
      <c r="F116" s="3">
        <v>2</v>
      </c>
      <c r="G116" s="12">
        <v>3</v>
      </c>
      <c r="K116" s="34">
        <f t="shared" si="16"/>
        <v>0.15384615384615385</v>
      </c>
      <c r="L116" s="32">
        <f t="shared" ref="L116" si="17">G116/D116</f>
        <v>0.23076923076923078</v>
      </c>
    </row>
    <row r="117" spans="1:17">
      <c r="E117" s="3"/>
      <c r="F117" s="3"/>
      <c r="G117" s="3"/>
    </row>
    <row r="118" spans="1:17">
      <c r="E118" s="3"/>
      <c r="F118" s="3"/>
      <c r="G118" s="3"/>
    </row>
    <row r="119" spans="1:17" ht="16" thickBot="1">
      <c r="A119" s="1" t="s">
        <v>97</v>
      </c>
      <c r="B119" s="1" t="s">
        <v>0</v>
      </c>
      <c r="C119" s="1" t="s">
        <v>2</v>
      </c>
      <c r="D119" s="1" t="s">
        <v>1</v>
      </c>
      <c r="E119" s="51" t="s">
        <v>102</v>
      </c>
      <c r="F119" s="51" t="s">
        <v>41</v>
      </c>
      <c r="G119" s="51" t="s">
        <v>38</v>
      </c>
      <c r="H119" s="1"/>
      <c r="J119" s="1"/>
      <c r="K119" s="1" t="s">
        <v>118</v>
      </c>
      <c r="L119" s="1" t="s">
        <v>110</v>
      </c>
    </row>
    <row r="120" spans="1:17">
      <c r="A120" t="s">
        <v>181</v>
      </c>
      <c r="B120" s="29" t="s">
        <v>5</v>
      </c>
      <c r="C120" t="s">
        <v>13</v>
      </c>
      <c r="D120" s="3">
        <v>20</v>
      </c>
      <c r="E120" s="3"/>
      <c r="F120" s="3">
        <v>1</v>
      </c>
      <c r="G120" s="12"/>
      <c r="K120" s="34">
        <f>F120/D120</f>
        <v>0.05</v>
      </c>
      <c r="L120" s="32">
        <f>G120/D120</f>
        <v>0</v>
      </c>
    </row>
    <row r="121" spans="1:17">
      <c r="A121" t="s">
        <v>182</v>
      </c>
      <c r="B121" s="29" t="s">
        <v>6</v>
      </c>
      <c r="C121" t="s">
        <v>13</v>
      </c>
      <c r="D121" s="3">
        <v>20</v>
      </c>
      <c r="E121" s="3"/>
      <c r="F121" s="3">
        <v>4</v>
      </c>
      <c r="G121" s="12"/>
      <c r="K121" s="34">
        <f t="shared" ref="K121:K126" si="18">F121/D121</f>
        <v>0.2</v>
      </c>
      <c r="L121" s="32">
        <f t="shared" ref="L121:L126" si="19">G121/D121</f>
        <v>0</v>
      </c>
    </row>
    <row r="122" spans="1:17">
      <c r="B122" t="s">
        <v>7</v>
      </c>
      <c r="C122" t="s">
        <v>13</v>
      </c>
      <c r="D122" s="3">
        <v>20</v>
      </c>
      <c r="E122" s="3"/>
      <c r="F122" s="3">
        <v>1</v>
      </c>
      <c r="G122" s="12"/>
      <c r="K122" s="34">
        <f t="shared" si="18"/>
        <v>0.05</v>
      </c>
      <c r="L122" s="32">
        <f t="shared" si="19"/>
        <v>0</v>
      </c>
    </row>
    <row r="123" spans="1:17">
      <c r="A123" t="s">
        <v>187</v>
      </c>
      <c r="B123" t="s">
        <v>59</v>
      </c>
      <c r="C123" t="s">
        <v>13</v>
      </c>
      <c r="D123" s="3">
        <v>20</v>
      </c>
      <c r="E123" s="3"/>
      <c r="F123" s="3">
        <v>3</v>
      </c>
      <c r="G123" s="12"/>
      <c r="K123" s="34">
        <f t="shared" si="18"/>
        <v>0.15</v>
      </c>
      <c r="L123" s="32">
        <f t="shared" si="19"/>
        <v>0</v>
      </c>
    </row>
    <row r="124" spans="1:17">
      <c r="B124" t="s">
        <v>11</v>
      </c>
      <c r="C124" t="s">
        <v>13</v>
      </c>
      <c r="D124" s="3">
        <v>19</v>
      </c>
      <c r="E124" s="3"/>
      <c r="F124" s="3">
        <v>2</v>
      </c>
      <c r="G124" s="12"/>
      <c r="K124" s="34">
        <f t="shared" si="18"/>
        <v>0.10526315789473684</v>
      </c>
      <c r="L124" s="32">
        <f t="shared" si="19"/>
        <v>0</v>
      </c>
    </row>
    <row r="125" spans="1:17">
      <c r="B125" s="29" t="s">
        <v>86</v>
      </c>
      <c r="C125" t="s">
        <v>13</v>
      </c>
      <c r="D125" s="3">
        <v>20</v>
      </c>
      <c r="E125" s="3"/>
      <c r="F125" s="3">
        <v>1</v>
      </c>
      <c r="G125" s="12"/>
      <c r="K125" s="34">
        <f t="shared" si="18"/>
        <v>0.05</v>
      </c>
      <c r="L125" s="32">
        <f t="shared" si="19"/>
        <v>0</v>
      </c>
    </row>
    <row r="126" spans="1:17">
      <c r="B126" t="s">
        <v>109</v>
      </c>
      <c r="C126" t="s">
        <v>13</v>
      </c>
      <c r="D126" s="3">
        <v>11</v>
      </c>
      <c r="E126" s="3"/>
      <c r="F126" s="3">
        <v>2</v>
      </c>
      <c r="G126" s="12"/>
      <c r="K126" s="34">
        <f t="shared" si="18"/>
        <v>0.18181818181818182</v>
      </c>
      <c r="L126" s="32">
        <f t="shared" si="19"/>
        <v>0</v>
      </c>
    </row>
    <row r="127" spans="1:17">
      <c r="E127" s="3"/>
      <c r="F127" s="3"/>
      <c r="G127" s="3"/>
    </row>
    <row r="128" spans="1:17" ht="16" thickBot="1">
      <c r="A128" s="1" t="s">
        <v>97</v>
      </c>
      <c r="B128" s="1" t="s">
        <v>0</v>
      </c>
      <c r="C128" s="1" t="s">
        <v>2</v>
      </c>
      <c r="D128" s="1" t="s">
        <v>1</v>
      </c>
      <c r="E128" s="51" t="s">
        <v>102</v>
      </c>
      <c r="F128" s="51" t="s">
        <v>41</v>
      </c>
      <c r="G128" s="51" t="s">
        <v>38</v>
      </c>
      <c r="H128" s="1"/>
      <c r="J128" s="1"/>
      <c r="K128" s="1" t="s">
        <v>118</v>
      </c>
      <c r="L128" s="1" t="s">
        <v>110</v>
      </c>
    </row>
    <row r="129" spans="1:12">
      <c r="A129" t="s">
        <v>188</v>
      </c>
      <c r="B129" s="29" t="s">
        <v>185</v>
      </c>
      <c r="C129" t="s">
        <v>13</v>
      </c>
      <c r="D129" s="3">
        <v>16</v>
      </c>
      <c r="E129" s="52" t="s">
        <v>190</v>
      </c>
      <c r="F129" s="3">
        <v>2</v>
      </c>
      <c r="G129" s="12"/>
      <c r="K129" s="34">
        <f t="shared" ref="K129:K130" si="20">F129/D129</f>
        <v>0.125</v>
      </c>
      <c r="L129" s="32">
        <f>G129/D129</f>
        <v>0</v>
      </c>
    </row>
    <row r="130" spans="1:12">
      <c r="A130" t="s">
        <v>189</v>
      </c>
      <c r="B130" s="29" t="s">
        <v>185</v>
      </c>
      <c r="C130" t="s">
        <v>13</v>
      </c>
      <c r="D130" s="3">
        <v>16</v>
      </c>
      <c r="E130" s="53" t="s">
        <v>191</v>
      </c>
      <c r="F130" s="3">
        <v>0</v>
      </c>
      <c r="G130" s="12"/>
      <c r="K130" s="34">
        <f t="shared" si="20"/>
        <v>0</v>
      </c>
      <c r="L130" s="32">
        <f t="shared" ref="L130" si="21">G130/D130</f>
        <v>0</v>
      </c>
    </row>
    <row r="131" spans="1:12">
      <c r="E131" s="3"/>
      <c r="F131" s="3"/>
      <c r="G131" s="3"/>
    </row>
    <row r="132" spans="1:12">
      <c r="E132" s="3"/>
      <c r="F132" s="3"/>
      <c r="G132" s="3"/>
    </row>
    <row r="133" spans="1:12" ht="16" thickBot="1">
      <c r="A133" s="1" t="s">
        <v>97</v>
      </c>
      <c r="B133" s="1" t="s">
        <v>0</v>
      </c>
      <c r="C133" s="1" t="s">
        <v>2</v>
      </c>
      <c r="D133" s="1" t="s">
        <v>1</v>
      </c>
      <c r="E133" s="51" t="s">
        <v>102</v>
      </c>
      <c r="F133" s="51" t="s">
        <v>41</v>
      </c>
      <c r="G133" s="51" t="s">
        <v>38</v>
      </c>
      <c r="H133" s="1"/>
      <c r="J133" s="1" t="s">
        <v>102</v>
      </c>
      <c r="K133" s="1" t="s">
        <v>118</v>
      </c>
      <c r="L133" s="1" t="s">
        <v>110</v>
      </c>
    </row>
    <row r="134" spans="1:12">
      <c r="A134" s="47" t="s">
        <v>107</v>
      </c>
      <c r="B134" s="47" t="s">
        <v>201</v>
      </c>
      <c r="C134" s="47" t="s">
        <v>13</v>
      </c>
      <c r="D134" s="46">
        <v>19</v>
      </c>
      <c r="E134" s="54">
        <v>0</v>
      </c>
      <c r="F134" s="61" t="s">
        <v>209</v>
      </c>
      <c r="G134" s="60">
        <v>1</v>
      </c>
      <c r="H134" s="46"/>
      <c r="I134" s="6"/>
      <c r="J134" s="56">
        <f>E134/D134</f>
        <v>0</v>
      </c>
      <c r="K134" s="56">
        <f>F134/D134</f>
        <v>2307.8947368421054</v>
      </c>
      <c r="L134" s="57">
        <f>G134/D134</f>
        <v>5.2631578947368418E-2</v>
      </c>
    </row>
    <row r="135" spans="1:12">
      <c r="A135" s="47" t="s">
        <v>203</v>
      </c>
      <c r="B135" s="47" t="s">
        <v>109</v>
      </c>
      <c r="C135" s="47" t="s">
        <v>13</v>
      </c>
      <c r="D135" s="46">
        <v>20</v>
      </c>
      <c r="E135" s="54">
        <v>1</v>
      </c>
      <c r="F135" s="54">
        <v>1</v>
      </c>
      <c r="G135" s="54">
        <v>1</v>
      </c>
      <c r="H135" s="46"/>
      <c r="I135" s="6"/>
      <c r="J135" s="56">
        <f>E135/D135</f>
        <v>0.05</v>
      </c>
      <c r="K135" s="56">
        <f t="shared" ref="K135:K145" si="22">F135/D135</f>
        <v>0.05</v>
      </c>
      <c r="L135" s="57">
        <f t="shared" ref="L135:L145" si="23">G135/D135</f>
        <v>0.05</v>
      </c>
    </row>
    <row r="136" spans="1:12">
      <c r="A136" s="49" t="s">
        <v>111</v>
      </c>
      <c r="B136" s="50" t="s">
        <v>109</v>
      </c>
      <c r="C136" s="50" t="s">
        <v>13</v>
      </c>
      <c r="D136" s="49">
        <v>18</v>
      </c>
      <c r="E136" s="55">
        <v>0</v>
      </c>
      <c r="F136" s="55">
        <v>0</v>
      </c>
      <c r="G136" s="55">
        <v>0</v>
      </c>
      <c r="H136" s="49"/>
      <c r="I136" s="6"/>
      <c r="J136" s="58">
        <f>E136/D136</f>
        <v>0</v>
      </c>
      <c r="K136" s="58">
        <f t="shared" si="22"/>
        <v>0</v>
      </c>
      <c r="L136" s="59">
        <f t="shared" si="23"/>
        <v>0</v>
      </c>
    </row>
    <row r="137" spans="1:12">
      <c r="A137" s="46" t="s">
        <v>202</v>
      </c>
      <c r="B137" s="47" t="s">
        <v>6</v>
      </c>
      <c r="C137" s="47" t="s">
        <v>13</v>
      </c>
      <c r="D137" s="46">
        <v>20</v>
      </c>
      <c r="E137" s="54">
        <v>4</v>
      </c>
      <c r="F137" s="54">
        <v>2</v>
      </c>
      <c r="G137" s="54">
        <v>2</v>
      </c>
      <c r="H137" s="46" t="s">
        <v>208</v>
      </c>
      <c r="I137" s="6"/>
      <c r="J137" s="56">
        <f>E137/D137</f>
        <v>0.2</v>
      </c>
      <c r="K137" s="56">
        <f t="shared" si="22"/>
        <v>0.1</v>
      </c>
      <c r="L137" s="57">
        <f t="shared" si="23"/>
        <v>0.1</v>
      </c>
    </row>
    <row r="138" spans="1:12">
      <c r="A138" s="46"/>
      <c r="B138" s="47" t="s">
        <v>11</v>
      </c>
      <c r="C138" s="47" t="s">
        <v>13</v>
      </c>
      <c r="D138" s="46">
        <v>20</v>
      </c>
      <c r="E138" s="54">
        <v>4</v>
      </c>
      <c r="F138" s="54">
        <v>5</v>
      </c>
      <c r="G138" s="54">
        <v>5</v>
      </c>
      <c r="H138" s="46"/>
      <c r="I138" s="6"/>
      <c r="J138" s="56">
        <f t="shared" ref="J138:J145" si="24">E138/D138</f>
        <v>0.2</v>
      </c>
      <c r="K138" s="56">
        <f t="shared" si="22"/>
        <v>0.25</v>
      </c>
      <c r="L138" s="57">
        <f t="shared" si="23"/>
        <v>0.25</v>
      </c>
    </row>
    <row r="139" spans="1:12">
      <c r="A139" s="46"/>
      <c r="B139" s="47" t="s">
        <v>7</v>
      </c>
      <c r="C139" s="47" t="s">
        <v>13</v>
      </c>
      <c r="D139" s="46">
        <v>20</v>
      </c>
      <c r="E139" s="54">
        <v>0</v>
      </c>
      <c r="F139" s="54">
        <v>1</v>
      </c>
      <c r="G139" s="61" t="s">
        <v>206</v>
      </c>
      <c r="H139" s="46"/>
      <c r="I139" s="6"/>
      <c r="J139" s="56">
        <f t="shared" si="24"/>
        <v>0</v>
      </c>
      <c r="K139" s="56">
        <f t="shared" si="22"/>
        <v>0.05</v>
      </c>
      <c r="L139" s="57" t="e">
        <f t="shared" si="23"/>
        <v>#VALUE!</v>
      </c>
    </row>
    <row r="140" spans="1:12">
      <c r="A140" s="46"/>
      <c r="B140" s="47" t="s">
        <v>7</v>
      </c>
      <c r="C140" s="47" t="s">
        <v>13</v>
      </c>
      <c r="D140" s="46">
        <v>20</v>
      </c>
      <c r="E140" s="54">
        <v>2</v>
      </c>
      <c r="F140" s="54">
        <v>1</v>
      </c>
      <c r="G140" s="61" t="s">
        <v>207</v>
      </c>
      <c r="H140" s="46"/>
      <c r="I140" s="6"/>
      <c r="J140" s="56">
        <f t="shared" si="24"/>
        <v>0.1</v>
      </c>
      <c r="K140" s="56">
        <f t="shared" si="22"/>
        <v>0.05</v>
      </c>
      <c r="L140" s="57" t="e">
        <f t="shared" si="23"/>
        <v>#VALUE!</v>
      </c>
    </row>
    <row r="141" spans="1:12">
      <c r="A141" s="46"/>
      <c r="B141" s="47" t="s">
        <v>109</v>
      </c>
      <c r="C141" s="47" t="s">
        <v>13</v>
      </c>
      <c r="D141" s="46">
        <v>19</v>
      </c>
      <c r="E141" s="61" t="s">
        <v>209</v>
      </c>
      <c r="F141" s="61" t="s">
        <v>209</v>
      </c>
      <c r="G141" s="61">
        <v>1</v>
      </c>
      <c r="H141" s="46"/>
      <c r="I141" s="6"/>
      <c r="J141" s="56">
        <f t="shared" si="24"/>
        <v>2307.8947368421054</v>
      </c>
      <c r="K141" s="56">
        <f t="shared" si="22"/>
        <v>2307.8947368421054</v>
      </c>
      <c r="L141" s="57">
        <f t="shared" si="23"/>
        <v>5.2631578947368418E-2</v>
      </c>
    </row>
    <row r="142" spans="1:12">
      <c r="A142" s="46"/>
      <c r="B142" s="47" t="s">
        <v>109</v>
      </c>
      <c r="C142" s="47" t="s">
        <v>13</v>
      </c>
      <c r="D142" s="46">
        <v>20</v>
      </c>
      <c r="E142" s="54">
        <v>0</v>
      </c>
      <c r="F142" s="54">
        <v>0</v>
      </c>
      <c r="G142" s="54">
        <v>0</v>
      </c>
      <c r="H142" s="46"/>
      <c r="I142" s="6"/>
      <c r="J142" s="56">
        <f t="shared" si="24"/>
        <v>0</v>
      </c>
      <c r="K142" s="56">
        <f t="shared" si="22"/>
        <v>0</v>
      </c>
      <c r="L142" s="57">
        <f t="shared" si="23"/>
        <v>0</v>
      </c>
    </row>
    <row r="143" spans="1:12">
      <c r="A143" s="46"/>
      <c r="B143" s="47" t="s">
        <v>109</v>
      </c>
      <c r="C143" s="47" t="s">
        <v>13</v>
      </c>
      <c r="D143" s="46">
        <v>18</v>
      </c>
      <c r="E143" s="54">
        <v>0</v>
      </c>
      <c r="F143" s="54">
        <v>0</v>
      </c>
      <c r="G143" s="61">
        <v>0</v>
      </c>
      <c r="H143" s="46"/>
      <c r="I143" s="6"/>
      <c r="J143" s="56">
        <f t="shared" si="24"/>
        <v>0</v>
      </c>
      <c r="K143" s="56">
        <f t="shared" si="22"/>
        <v>0</v>
      </c>
      <c r="L143" s="57">
        <f t="shared" si="23"/>
        <v>0</v>
      </c>
    </row>
    <row r="144" spans="1:12">
      <c r="A144" s="46"/>
      <c r="B144" s="48" t="s">
        <v>185</v>
      </c>
      <c r="C144" s="47" t="s">
        <v>13</v>
      </c>
      <c r="D144" s="46">
        <v>20</v>
      </c>
      <c r="E144" s="54">
        <v>4</v>
      </c>
      <c r="F144" s="54">
        <v>4</v>
      </c>
      <c r="G144" s="61" t="s">
        <v>204</v>
      </c>
      <c r="H144" s="46"/>
      <c r="I144" s="6"/>
      <c r="J144" s="56">
        <f t="shared" si="24"/>
        <v>0.2</v>
      </c>
      <c r="K144" s="56">
        <f t="shared" si="22"/>
        <v>0.2</v>
      </c>
      <c r="L144" s="57">
        <f t="shared" si="23"/>
        <v>2191.65</v>
      </c>
    </row>
    <row r="145" spans="1:12">
      <c r="A145" s="46"/>
      <c r="B145" s="48" t="s">
        <v>185</v>
      </c>
      <c r="C145" s="47" t="s">
        <v>13</v>
      </c>
      <c r="D145" s="46">
        <v>19</v>
      </c>
      <c r="E145" s="54">
        <v>2</v>
      </c>
      <c r="F145" s="54">
        <v>3</v>
      </c>
      <c r="G145" s="61" t="s">
        <v>205</v>
      </c>
      <c r="H145" s="46"/>
      <c r="I145" s="6"/>
      <c r="J145" s="56">
        <f t="shared" si="24"/>
        <v>0.10526315789473684</v>
      </c>
      <c r="K145" s="56">
        <f t="shared" si="22"/>
        <v>0.15789473684210525</v>
      </c>
      <c r="L145" s="57" t="e">
        <f t="shared" si="23"/>
        <v>#VALUE!</v>
      </c>
    </row>
    <row r="146" spans="1:12">
      <c r="I146" s="6"/>
    </row>
    <row r="147" spans="1:12">
      <c r="I147" s="6"/>
    </row>
    <row r="148" spans="1:12">
      <c r="I148" s="6"/>
    </row>
  </sheetData>
  <phoneticPr fontId="1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showRuler="0" workbookViewId="0">
      <selection activeCell="M2" sqref="M2"/>
    </sheetView>
  </sheetViews>
  <sheetFormatPr baseColWidth="10" defaultRowHeight="15" x14ac:dyDescent="0"/>
  <cols>
    <col min="2" max="2" width="11.83203125" bestFit="1" customWidth="1"/>
    <col min="12" max="12" width="11.83203125" bestFit="1" customWidth="1"/>
    <col min="17" max="17" width="2.1640625" bestFit="1" customWidth="1"/>
  </cols>
  <sheetData>
    <row r="1" spans="1:20">
      <c r="L1" s="63"/>
      <c r="M1" s="67" t="s">
        <v>246</v>
      </c>
      <c r="N1" s="68"/>
      <c r="O1" s="68"/>
    </row>
    <row r="2" spans="1:20" ht="16" thickBot="1">
      <c r="A2" s="1" t="s">
        <v>97</v>
      </c>
      <c r="B2" s="1" t="s">
        <v>0</v>
      </c>
      <c r="C2" s="1" t="s">
        <v>2</v>
      </c>
      <c r="D2" s="1" t="s">
        <v>1</v>
      </c>
      <c r="E2" s="2" t="s">
        <v>225</v>
      </c>
      <c r="F2" s="4" t="s">
        <v>226</v>
      </c>
      <c r="G2" s="2" t="s">
        <v>227</v>
      </c>
      <c r="H2" s="2"/>
      <c r="I2" s="2"/>
      <c r="J2" s="1"/>
      <c r="L2" s="65" t="s">
        <v>0</v>
      </c>
      <c r="M2" s="66" t="s">
        <v>244</v>
      </c>
      <c r="N2" s="66" t="s">
        <v>245</v>
      </c>
      <c r="O2" s="66" t="s">
        <v>247</v>
      </c>
      <c r="P2" s="8" t="s">
        <v>249</v>
      </c>
      <c r="Q2" s="8"/>
      <c r="R2" s="8" t="s">
        <v>250</v>
      </c>
    </row>
    <row r="3" spans="1:20">
      <c r="A3" t="s">
        <v>224</v>
      </c>
      <c r="B3" t="s">
        <v>5</v>
      </c>
      <c r="C3" t="s">
        <v>13</v>
      </c>
      <c r="D3">
        <v>19</v>
      </c>
      <c r="E3" s="3">
        <v>0</v>
      </c>
      <c r="F3" s="3">
        <v>0</v>
      </c>
      <c r="G3" s="3">
        <v>0</v>
      </c>
      <c r="L3" s="63" t="s">
        <v>5</v>
      </c>
      <c r="M3">
        <v>0</v>
      </c>
      <c r="N3">
        <v>0</v>
      </c>
      <c r="O3">
        <v>0</v>
      </c>
      <c r="P3" s="13">
        <f>AVERAGE(M3:O3)*100</f>
        <v>0</v>
      </c>
      <c r="Q3" s="13" t="s">
        <v>248</v>
      </c>
      <c r="R3" s="13">
        <f t="shared" ref="R3:R10" si="0">STDEV(N3:P3)</f>
        <v>0</v>
      </c>
    </row>
    <row r="4" spans="1:20">
      <c r="A4" t="s">
        <v>228</v>
      </c>
      <c r="B4" t="s">
        <v>6</v>
      </c>
      <c r="C4" t="s">
        <v>13</v>
      </c>
      <c r="D4">
        <v>14</v>
      </c>
      <c r="E4" s="53" t="s">
        <v>231</v>
      </c>
      <c r="F4" s="53" t="s">
        <v>232</v>
      </c>
      <c r="G4" s="52" t="s">
        <v>233</v>
      </c>
      <c r="L4" s="63" t="s">
        <v>6</v>
      </c>
      <c r="M4">
        <f>2/13</f>
        <v>0.15384615384615385</v>
      </c>
      <c r="N4">
        <f>5/20</f>
        <v>0.25</v>
      </c>
      <c r="O4">
        <f>1/19</f>
        <v>5.2631578947368418E-2</v>
      </c>
      <c r="P4" s="13">
        <f>AVERAGE(M4:O4)*100</f>
        <v>15.215924426450741</v>
      </c>
      <c r="Q4" s="13" t="s">
        <v>248</v>
      </c>
      <c r="R4" s="13">
        <f t="shared" si="0"/>
        <v>8.6981156791860244</v>
      </c>
    </row>
    <row r="5" spans="1:20">
      <c r="A5" t="s">
        <v>229</v>
      </c>
      <c r="B5" t="s">
        <v>7</v>
      </c>
      <c r="C5" t="s">
        <v>13</v>
      </c>
      <c r="D5">
        <v>20</v>
      </c>
      <c r="E5" s="3">
        <v>0</v>
      </c>
      <c r="F5" s="3">
        <v>0</v>
      </c>
      <c r="G5" s="3" t="s">
        <v>56</v>
      </c>
      <c r="L5" s="63" t="s">
        <v>7</v>
      </c>
      <c r="M5">
        <v>0</v>
      </c>
      <c r="N5">
        <v>0</v>
      </c>
      <c r="O5">
        <v>0</v>
      </c>
      <c r="P5" s="13">
        <f t="shared" ref="P5:P10" si="1">AVERAGE(M5:O5)*100</f>
        <v>0</v>
      </c>
      <c r="Q5" s="13" t="s">
        <v>248</v>
      </c>
      <c r="R5" s="13">
        <f t="shared" si="0"/>
        <v>0</v>
      </c>
    </row>
    <row r="6" spans="1:20">
      <c r="A6" t="s">
        <v>230</v>
      </c>
      <c r="B6" t="s">
        <v>9</v>
      </c>
      <c r="C6" t="s">
        <v>13</v>
      </c>
      <c r="D6">
        <v>20</v>
      </c>
      <c r="E6" s="3">
        <v>0</v>
      </c>
      <c r="F6" s="3">
        <v>0</v>
      </c>
      <c r="G6" s="3">
        <v>1</v>
      </c>
      <c r="L6" s="63" t="s">
        <v>9</v>
      </c>
      <c r="M6">
        <v>0</v>
      </c>
      <c r="N6">
        <f>1/20</f>
        <v>0.05</v>
      </c>
      <c r="O6">
        <v>0</v>
      </c>
      <c r="P6" s="13">
        <f t="shared" si="1"/>
        <v>1.6666666666666667</v>
      </c>
      <c r="Q6" s="13" t="s">
        <v>248</v>
      </c>
      <c r="R6" s="13">
        <f t="shared" si="0"/>
        <v>0.94814633969734952</v>
      </c>
    </row>
    <row r="7" spans="1:20">
      <c r="B7" t="s">
        <v>10</v>
      </c>
      <c r="C7" t="s">
        <v>13</v>
      </c>
      <c r="D7">
        <v>20</v>
      </c>
      <c r="E7" s="3">
        <v>0</v>
      </c>
      <c r="F7" s="3">
        <v>0</v>
      </c>
      <c r="G7" s="3">
        <v>0</v>
      </c>
      <c r="L7" s="63" t="s">
        <v>10</v>
      </c>
      <c r="M7">
        <v>0</v>
      </c>
      <c r="N7">
        <v>0</v>
      </c>
      <c r="O7">
        <v>0</v>
      </c>
      <c r="P7" s="13">
        <f t="shared" si="1"/>
        <v>0</v>
      </c>
      <c r="Q7" s="13" t="s">
        <v>248</v>
      </c>
      <c r="R7" s="13">
        <f t="shared" si="0"/>
        <v>0</v>
      </c>
    </row>
    <row r="8" spans="1:20">
      <c r="B8" t="s">
        <v>11</v>
      </c>
      <c r="C8" t="s">
        <v>13</v>
      </c>
      <c r="D8">
        <v>20</v>
      </c>
      <c r="E8" s="3" t="s">
        <v>56</v>
      </c>
      <c r="F8" s="3">
        <v>3</v>
      </c>
      <c r="G8" s="3">
        <v>3</v>
      </c>
      <c r="L8" s="63" t="s">
        <v>11</v>
      </c>
      <c r="M8">
        <f>3/20</f>
        <v>0.15</v>
      </c>
      <c r="N8">
        <f>3/20</f>
        <v>0.15</v>
      </c>
      <c r="O8">
        <f>3/20</f>
        <v>0.15</v>
      </c>
      <c r="P8" s="13">
        <f t="shared" si="1"/>
        <v>15</v>
      </c>
      <c r="Q8" s="13" t="s">
        <v>248</v>
      </c>
      <c r="R8" s="13">
        <f t="shared" si="0"/>
        <v>8.5736514974659421</v>
      </c>
    </row>
    <row r="9" spans="1:20">
      <c r="B9" t="s">
        <v>12</v>
      </c>
      <c r="C9" t="s">
        <v>13</v>
      </c>
      <c r="D9">
        <v>20</v>
      </c>
      <c r="E9" s="3" t="s">
        <v>56</v>
      </c>
      <c r="F9" s="53" t="s">
        <v>205</v>
      </c>
      <c r="G9" s="53" t="s">
        <v>235</v>
      </c>
      <c r="L9" s="63" t="s">
        <v>12</v>
      </c>
      <c r="M9" t="s">
        <v>56</v>
      </c>
      <c r="N9">
        <f>2/14</f>
        <v>0.14285714285714285</v>
      </c>
      <c r="O9" t="s">
        <v>56</v>
      </c>
      <c r="P9" s="13">
        <f t="shared" si="1"/>
        <v>14.285714285714285</v>
      </c>
      <c r="Q9" s="13" t="s">
        <v>248</v>
      </c>
      <c r="R9" s="13">
        <f t="shared" si="0"/>
        <v>10.000510191066887</v>
      </c>
    </row>
    <row r="10" spans="1:20">
      <c r="B10" s="29" t="s">
        <v>185</v>
      </c>
      <c r="C10" t="s">
        <v>13</v>
      </c>
      <c r="D10">
        <v>20</v>
      </c>
      <c r="E10" s="53" t="s">
        <v>56</v>
      </c>
      <c r="F10" s="53" t="s">
        <v>234</v>
      </c>
      <c r="G10" s="3" t="s">
        <v>56</v>
      </c>
      <c r="L10" s="64" t="s">
        <v>185</v>
      </c>
      <c r="M10" t="s">
        <v>56</v>
      </c>
      <c r="N10">
        <f>2/9</f>
        <v>0.22222222222222221</v>
      </c>
      <c r="O10" t="s">
        <v>56</v>
      </c>
      <c r="P10" s="13">
        <f t="shared" si="1"/>
        <v>22.222222222222221</v>
      </c>
      <c r="Q10" s="13" t="s">
        <v>248</v>
      </c>
      <c r="R10" s="13">
        <f t="shared" si="0"/>
        <v>15.556349186104045</v>
      </c>
    </row>
    <row r="12" spans="1:20" ht="16" thickBot="1">
      <c r="A12" s="1" t="s">
        <v>97</v>
      </c>
      <c r="B12" s="1" t="s">
        <v>0</v>
      </c>
      <c r="C12" s="1" t="s">
        <v>2</v>
      </c>
      <c r="D12" s="1" t="s">
        <v>1</v>
      </c>
      <c r="E12" s="2" t="s">
        <v>225</v>
      </c>
      <c r="F12" s="4" t="s">
        <v>226</v>
      </c>
      <c r="G12" s="2" t="s">
        <v>227</v>
      </c>
      <c r="H12" s="2"/>
      <c r="I12" s="2"/>
      <c r="J12" s="1"/>
    </row>
    <row r="13" spans="1:20">
      <c r="A13" t="s">
        <v>224</v>
      </c>
      <c r="B13" t="s">
        <v>5</v>
      </c>
      <c r="C13" t="s">
        <v>13</v>
      </c>
      <c r="D13">
        <v>19</v>
      </c>
      <c r="E13" s="3">
        <v>0</v>
      </c>
      <c r="F13" s="3">
        <v>0</v>
      </c>
      <c r="G13" s="3">
        <v>0</v>
      </c>
      <c r="M13" s="73">
        <v>0</v>
      </c>
      <c r="N13" s="73">
        <v>0.15384615400000001</v>
      </c>
      <c r="O13" s="73">
        <v>0</v>
      </c>
      <c r="P13" s="73">
        <v>0</v>
      </c>
      <c r="Q13" s="73">
        <v>0</v>
      </c>
      <c r="R13" s="73">
        <v>0.15</v>
      </c>
      <c r="S13" s="73"/>
      <c r="T13" s="73"/>
    </row>
    <row r="14" spans="1:20">
      <c r="A14" t="s">
        <v>236</v>
      </c>
      <c r="B14" t="s">
        <v>6</v>
      </c>
      <c r="C14" t="s">
        <v>13</v>
      </c>
      <c r="D14">
        <v>20</v>
      </c>
      <c r="E14" s="53">
        <v>3</v>
      </c>
      <c r="F14" s="53">
        <v>5</v>
      </c>
      <c r="G14" s="53">
        <v>4</v>
      </c>
      <c r="M14" s="73">
        <v>0</v>
      </c>
      <c r="N14" s="73">
        <v>0.25</v>
      </c>
      <c r="O14" s="73">
        <v>0</v>
      </c>
      <c r="P14" s="73">
        <v>0.05</v>
      </c>
      <c r="Q14" s="73">
        <v>0</v>
      </c>
      <c r="R14" s="73">
        <v>0.15</v>
      </c>
      <c r="S14" s="73">
        <v>0.14285714299999999</v>
      </c>
      <c r="T14" s="73">
        <v>0.222222222</v>
      </c>
    </row>
    <row r="15" spans="1:20">
      <c r="A15" t="s">
        <v>229</v>
      </c>
      <c r="B15" t="s">
        <v>7</v>
      </c>
      <c r="C15" t="s">
        <v>13</v>
      </c>
      <c r="D15">
        <v>20</v>
      </c>
      <c r="E15" s="3">
        <v>0</v>
      </c>
      <c r="F15" s="3">
        <v>0</v>
      </c>
      <c r="G15" s="3">
        <v>1</v>
      </c>
      <c r="M15" s="73">
        <v>0</v>
      </c>
      <c r="N15" s="73">
        <v>5.2631578999999998E-2</v>
      </c>
      <c r="O15" s="73">
        <v>0</v>
      </c>
      <c r="P15" s="73">
        <v>0</v>
      </c>
      <c r="Q15" s="73">
        <v>0</v>
      </c>
      <c r="R15" s="73">
        <v>0.15</v>
      </c>
      <c r="S15" s="73"/>
      <c r="T15" s="73"/>
    </row>
    <row r="16" spans="1:20">
      <c r="A16" t="s">
        <v>230</v>
      </c>
      <c r="B16" t="s">
        <v>9</v>
      </c>
      <c r="C16" t="s">
        <v>13</v>
      </c>
      <c r="D16">
        <v>20</v>
      </c>
      <c r="E16" s="3">
        <v>0</v>
      </c>
      <c r="F16" s="3">
        <v>1</v>
      </c>
      <c r="G16" s="3">
        <v>0</v>
      </c>
    </row>
    <row r="17" spans="1:20">
      <c r="B17" t="s">
        <v>10</v>
      </c>
      <c r="C17" t="s">
        <v>13</v>
      </c>
      <c r="D17">
        <v>18</v>
      </c>
      <c r="E17" s="3">
        <v>0</v>
      </c>
      <c r="F17" s="3">
        <v>0</v>
      </c>
      <c r="G17" s="3">
        <v>0</v>
      </c>
      <c r="M17">
        <f>M13*100</f>
        <v>0</v>
      </c>
      <c r="N17">
        <f t="shared" ref="N17:T17" si="2">N13*100</f>
        <v>15.384615400000001</v>
      </c>
      <c r="O17">
        <f t="shared" si="2"/>
        <v>0</v>
      </c>
      <c r="P17">
        <f t="shared" si="2"/>
        <v>0</v>
      </c>
      <c r="Q17">
        <f t="shared" si="2"/>
        <v>0</v>
      </c>
      <c r="R17">
        <f t="shared" si="2"/>
        <v>15</v>
      </c>
      <c r="S17">
        <f t="shared" si="2"/>
        <v>0</v>
      </c>
      <c r="T17">
        <f t="shared" si="2"/>
        <v>0</v>
      </c>
    </row>
    <row r="18" spans="1:20">
      <c r="B18" t="s">
        <v>11</v>
      </c>
      <c r="C18" t="s">
        <v>13</v>
      </c>
      <c r="D18">
        <v>20</v>
      </c>
      <c r="E18" s="3">
        <v>5</v>
      </c>
      <c r="F18" s="3">
        <v>3</v>
      </c>
      <c r="G18" s="3">
        <v>6</v>
      </c>
      <c r="M18">
        <f>M14*100</f>
        <v>0</v>
      </c>
      <c r="N18">
        <f t="shared" ref="N18:T18" si="3">N14*100</f>
        <v>25</v>
      </c>
      <c r="O18">
        <f t="shared" si="3"/>
        <v>0</v>
      </c>
      <c r="P18">
        <f t="shared" si="3"/>
        <v>5</v>
      </c>
      <c r="Q18">
        <f t="shared" si="3"/>
        <v>0</v>
      </c>
      <c r="R18">
        <f t="shared" si="3"/>
        <v>15</v>
      </c>
      <c r="S18">
        <f t="shared" si="3"/>
        <v>14.285714299999999</v>
      </c>
      <c r="T18">
        <f t="shared" si="3"/>
        <v>22.222222200000001</v>
      </c>
    </row>
    <row r="19" spans="1:20">
      <c r="B19" t="s">
        <v>12</v>
      </c>
      <c r="C19" t="s">
        <v>13</v>
      </c>
      <c r="D19">
        <v>20</v>
      </c>
      <c r="E19" s="3">
        <v>2</v>
      </c>
      <c r="F19" s="53" t="s">
        <v>238</v>
      </c>
      <c r="G19" s="53" t="s">
        <v>232</v>
      </c>
      <c r="M19">
        <f>M15*100</f>
        <v>0</v>
      </c>
      <c r="N19">
        <f t="shared" ref="N19:T19" si="4">N15*100</f>
        <v>5.2631578999999995</v>
      </c>
      <c r="O19">
        <f t="shared" si="4"/>
        <v>0</v>
      </c>
      <c r="P19">
        <f t="shared" si="4"/>
        <v>0</v>
      </c>
      <c r="Q19">
        <f t="shared" si="4"/>
        <v>0</v>
      </c>
      <c r="R19">
        <f t="shared" si="4"/>
        <v>15</v>
      </c>
      <c r="S19">
        <f t="shared" si="4"/>
        <v>0</v>
      </c>
      <c r="T19">
        <f t="shared" si="4"/>
        <v>0</v>
      </c>
    </row>
    <row r="20" spans="1:20">
      <c r="B20" s="29" t="s">
        <v>185</v>
      </c>
      <c r="C20" t="s">
        <v>13</v>
      </c>
      <c r="D20">
        <v>18</v>
      </c>
      <c r="E20" s="53">
        <v>2</v>
      </c>
      <c r="F20" s="53" t="s">
        <v>237</v>
      </c>
      <c r="G20" s="53" t="s">
        <v>239</v>
      </c>
    </row>
    <row r="22" spans="1:20" ht="16" thickBot="1">
      <c r="A22" s="1" t="s">
        <v>97</v>
      </c>
      <c r="B22" s="1" t="s">
        <v>0</v>
      </c>
      <c r="C22" s="1" t="s">
        <v>2</v>
      </c>
      <c r="D22" s="1" t="s">
        <v>1</v>
      </c>
      <c r="E22" s="2" t="s">
        <v>225</v>
      </c>
      <c r="F22" s="4" t="s">
        <v>226</v>
      </c>
      <c r="G22" s="2" t="s">
        <v>227</v>
      </c>
      <c r="H22" s="2"/>
      <c r="I22" s="2"/>
      <c r="J22" s="1"/>
    </row>
    <row r="23" spans="1:20">
      <c r="A23" t="s">
        <v>224</v>
      </c>
      <c r="B23" t="s">
        <v>5</v>
      </c>
      <c r="C23" t="s">
        <v>13</v>
      </c>
      <c r="D23">
        <v>17</v>
      </c>
      <c r="E23" s="3"/>
      <c r="F23" s="3">
        <v>0</v>
      </c>
      <c r="G23" s="3">
        <v>1</v>
      </c>
    </row>
    <row r="24" spans="1:20">
      <c r="A24" t="s">
        <v>236</v>
      </c>
      <c r="B24" t="s">
        <v>6</v>
      </c>
      <c r="C24" t="s">
        <v>13</v>
      </c>
      <c r="D24">
        <v>19</v>
      </c>
      <c r="E24" s="53"/>
      <c r="F24" s="53">
        <v>1</v>
      </c>
      <c r="G24" s="53">
        <v>3</v>
      </c>
    </row>
    <row r="25" spans="1:20">
      <c r="A25" t="s">
        <v>229</v>
      </c>
      <c r="B25" t="s">
        <v>7</v>
      </c>
      <c r="C25" t="s">
        <v>13</v>
      </c>
      <c r="D25">
        <v>19</v>
      </c>
      <c r="E25" s="3"/>
      <c r="F25" s="53" t="s">
        <v>242</v>
      </c>
      <c r="G25" s="53" t="s">
        <v>235</v>
      </c>
    </row>
    <row r="26" spans="1:20">
      <c r="A26" t="s">
        <v>230</v>
      </c>
      <c r="B26" t="s">
        <v>9</v>
      </c>
      <c r="C26" t="s">
        <v>13</v>
      </c>
      <c r="D26">
        <v>20</v>
      </c>
      <c r="E26" s="3"/>
      <c r="F26" s="3">
        <v>0</v>
      </c>
      <c r="G26" s="3">
        <v>0</v>
      </c>
    </row>
    <row r="27" spans="1:20">
      <c r="B27" t="s">
        <v>10</v>
      </c>
      <c r="C27" t="s">
        <v>13</v>
      </c>
      <c r="D27">
        <v>14</v>
      </c>
      <c r="E27" s="3"/>
      <c r="F27" s="3">
        <v>0</v>
      </c>
      <c r="G27" s="53" t="s">
        <v>243</v>
      </c>
    </row>
    <row r="28" spans="1:20">
      <c r="B28" t="s">
        <v>11</v>
      </c>
      <c r="C28" t="s">
        <v>13</v>
      </c>
      <c r="D28">
        <v>20</v>
      </c>
      <c r="E28" s="3"/>
      <c r="F28" s="3">
        <v>3</v>
      </c>
      <c r="G28" s="3">
        <v>7</v>
      </c>
    </row>
    <row r="29" spans="1:20">
      <c r="B29" t="s">
        <v>12</v>
      </c>
      <c r="C29" t="s">
        <v>13</v>
      </c>
      <c r="D29">
        <v>6</v>
      </c>
      <c r="E29" s="3"/>
      <c r="F29" s="53" t="s">
        <v>240</v>
      </c>
      <c r="G29" s="53" t="s">
        <v>207</v>
      </c>
    </row>
    <row r="30" spans="1:20">
      <c r="B30" s="29" t="s">
        <v>185</v>
      </c>
      <c r="C30" t="s">
        <v>13</v>
      </c>
      <c r="D30">
        <v>1</v>
      </c>
      <c r="E30" s="53"/>
      <c r="F30" s="53" t="s">
        <v>241</v>
      </c>
      <c r="G30" s="53"/>
    </row>
    <row r="31" spans="1:20">
      <c r="O31" t="s">
        <v>259</v>
      </c>
      <c r="P31" t="s">
        <v>246</v>
      </c>
    </row>
    <row r="32" spans="1:20">
      <c r="O32" t="s">
        <v>0</v>
      </c>
      <c r="P32" t="s">
        <v>249</v>
      </c>
      <c r="R32" t="s">
        <v>260</v>
      </c>
    </row>
    <row r="33" spans="1:18" ht="16" thickBot="1">
      <c r="A33" s="1" t="s">
        <v>97</v>
      </c>
      <c r="B33" s="1" t="s">
        <v>0</v>
      </c>
      <c r="C33" s="1" t="s">
        <v>2</v>
      </c>
      <c r="D33" s="1" t="s">
        <v>1</v>
      </c>
      <c r="E33" s="2"/>
      <c r="F33" s="4" t="s">
        <v>226</v>
      </c>
      <c r="G33" s="2" t="s">
        <v>227</v>
      </c>
      <c r="H33" s="2"/>
      <c r="I33" s="70" t="s">
        <v>246</v>
      </c>
      <c r="J33" s="1"/>
      <c r="O33" t="s">
        <v>9</v>
      </c>
      <c r="P33" s="14">
        <f>AVERAGE(I34,I41,I48,I58)</f>
        <v>2.8125000000000001E-2</v>
      </c>
      <c r="R33" s="14">
        <f>STDEV(I34,I41,I48,I58)</f>
        <v>3.2874445495957291E-2</v>
      </c>
    </row>
    <row r="34" spans="1:18">
      <c r="A34" t="s">
        <v>223</v>
      </c>
      <c r="B34" t="s">
        <v>9</v>
      </c>
      <c r="C34" t="s">
        <v>13</v>
      </c>
      <c r="D34">
        <v>16</v>
      </c>
      <c r="E34" s="3"/>
      <c r="F34" s="3">
        <v>1</v>
      </c>
      <c r="G34" s="3"/>
      <c r="I34" s="14">
        <f>F34/D34</f>
        <v>6.25E-2</v>
      </c>
      <c r="O34" t="s">
        <v>11</v>
      </c>
      <c r="P34" s="14">
        <f>AVERAGE(I35,I42,I49,I59)</f>
        <v>0.18125000000000002</v>
      </c>
      <c r="R34" s="14">
        <f>STDEV(I35,I42,I49,I59)</f>
        <v>0.13749999999999996</v>
      </c>
    </row>
    <row r="35" spans="1:18">
      <c r="A35" t="s">
        <v>236</v>
      </c>
      <c r="B35" t="s">
        <v>11</v>
      </c>
      <c r="C35" t="s">
        <v>13</v>
      </c>
      <c r="D35">
        <v>16</v>
      </c>
      <c r="E35" s="3"/>
      <c r="F35" s="3">
        <v>6</v>
      </c>
      <c r="G35" s="3"/>
      <c r="I35" s="14">
        <f t="shared" ref="I35:I38" si="5">F35/D35</f>
        <v>0.375</v>
      </c>
      <c r="O35" t="s">
        <v>10</v>
      </c>
      <c r="P35" s="14">
        <f>AVERAGE(I36,I43,I50,I60)</f>
        <v>0</v>
      </c>
      <c r="R35" s="14">
        <f>STDEV(I36,I43,I50,I60)</f>
        <v>0</v>
      </c>
    </row>
    <row r="36" spans="1:18">
      <c r="A36" t="s">
        <v>254</v>
      </c>
      <c r="B36" t="s">
        <v>10</v>
      </c>
      <c r="C36" t="s">
        <v>13</v>
      </c>
      <c r="D36">
        <v>18</v>
      </c>
      <c r="E36" s="3"/>
      <c r="F36" s="3">
        <v>0</v>
      </c>
      <c r="G36" s="3"/>
      <c r="I36" s="14">
        <f t="shared" si="5"/>
        <v>0</v>
      </c>
      <c r="O36" t="s">
        <v>12</v>
      </c>
      <c r="P36" s="14">
        <f>AVERAGE(I37,I44,I51,I61)</f>
        <v>0.23172514619883039</v>
      </c>
      <c r="R36" s="14">
        <f>STDEV(I37,I44,I51,I61)</f>
        <v>0.11871885160414224</v>
      </c>
    </row>
    <row r="37" spans="1:18">
      <c r="B37" t="s">
        <v>12</v>
      </c>
      <c r="C37" t="s">
        <v>13</v>
      </c>
      <c r="D37">
        <v>19</v>
      </c>
      <c r="E37" s="3"/>
      <c r="F37" s="53">
        <v>6</v>
      </c>
      <c r="G37" s="53"/>
      <c r="I37" s="14">
        <f t="shared" si="5"/>
        <v>0.31578947368421051</v>
      </c>
      <c r="O37" s="29" t="s">
        <v>185</v>
      </c>
      <c r="P37" s="14">
        <f>AVERAGE(I38,I45,I52,I62)</f>
        <v>0.11182598039215687</v>
      </c>
      <c r="R37" s="14">
        <f>STDEV(I38,I45,I52,I62)</f>
        <v>8.7981746959027371E-2</v>
      </c>
    </row>
    <row r="38" spans="1:18">
      <c r="B38" s="29" t="s">
        <v>185</v>
      </c>
      <c r="C38" t="s">
        <v>13</v>
      </c>
      <c r="D38">
        <v>17</v>
      </c>
      <c r="E38" s="53"/>
      <c r="F38" s="53">
        <v>3</v>
      </c>
      <c r="G38" s="3"/>
      <c r="I38" s="14">
        <f t="shared" si="5"/>
        <v>0.17647058823529413</v>
      </c>
    </row>
    <row r="39" spans="1:18">
      <c r="I39" s="14"/>
      <c r="O39" s="15" t="s">
        <v>5</v>
      </c>
      <c r="P39" s="14">
        <f>AVERAGE(I53,I63)</f>
        <v>0</v>
      </c>
      <c r="R39" s="14">
        <f>STDEV(I53,I63)</f>
        <v>0</v>
      </c>
    </row>
    <row r="40" spans="1:18" ht="16" thickBot="1">
      <c r="A40" s="1" t="s">
        <v>97</v>
      </c>
      <c r="B40" s="1" t="s">
        <v>0</v>
      </c>
      <c r="C40" s="1" t="s">
        <v>2</v>
      </c>
      <c r="D40" s="1" t="s">
        <v>1</v>
      </c>
      <c r="E40" s="2"/>
      <c r="F40" s="4" t="s">
        <v>226</v>
      </c>
      <c r="G40" s="2" t="s">
        <v>227</v>
      </c>
      <c r="H40" s="2"/>
      <c r="I40" s="71" t="s">
        <v>246</v>
      </c>
      <c r="J40" s="1"/>
      <c r="O40" s="15" t="s">
        <v>6</v>
      </c>
      <c r="P40" s="14">
        <f>AVERAGE(I54,I64)</f>
        <v>0.15000000000000002</v>
      </c>
      <c r="R40" s="14">
        <f>STDEV(I54,I64)</f>
        <v>7.0710678118654738E-2</v>
      </c>
    </row>
    <row r="41" spans="1:18">
      <c r="A41" t="s">
        <v>223</v>
      </c>
      <c r="B41" t="s">
        <v>9</v>
      </c>
      <c r="C41" t="s">
        <v>13</v>
      </c>
      <c r="D41">
        <v>20</v>
      </c>
      <c r="E41" s="3"/>
      <c r="F41" s="3">
        <v>0</v>
      </c>
      <c r="G41" s="3">
        <v>0</v>
      </c>
      <c r="I41" s="14">
        <f>F41/D41</f>
        <v>0</v>
      </c>
      <c r="O41" s="15" t="s">
        <v>7</v>
      </c>
      <c r="P41" s="14">
        <f>AVERAGE(I55,I65)</f>
        <v>2.7777777777777776E-2</v>
      </c>
      <c r="R41" s="14">
        <f>STDEV(I55,I65)</f>
        <v>3.9283710065919304E-2</v>
      </c>
    </row>
    <row r="42" spans="1:18">
      <c r="A42" t="s">
        <v>256</v>
      </c>
      <c r="B42" t="s">
        <v>11</v>
      </c>
      <c r="C42" t="s">
        <v>13</v>
      </c>
      <c r="D42">
        <v>20</v>
      </c>
      <c r="E42" s="3"/>
      <c r="F42" s="3">
        <v>3</v>
      </c>
      <c r="G42" s="3">
        <v>5</v>
      </c>
      <c r="I42" s="14">
        <f t="shared" ref="I42:I45" si="6">F42/D42</f>
        <v>0.15</v>
      </c>
    </row>
    <row r="43" spans="1:18">
      <c r="A43" t="s">
        <v>254</v>
      </c>
      <c r="B43" t="s">
        <v>10</v>
      </c>
      <c r="C43" t="s">
        <v>13</v>
      </c>
      <c r="D43">
        <v>20</v>
      </c>
      <c r="E43" s="3"/>
      <c r="F43" s="3">
        <v>0</v>
      </c>
      <c r="G43" s="3">
        <v>0</v>
      </c>
      <c r="I43" s="14">
        <f t="shared" si="6"/>
        <v>0</v>
      </c>
    </row>
    <row r="44" spans="1:18">
      <c r="B44" t="s">
        <v>12</v>
      </c>
      <c r="C44" t="s">
        <v>13</v>
      </c>
      <c r="D44">
        <v>20</v>
      </c>
      <c r="E44" s="3"/>
      <c r="F44" s="53">
        <v>3</v>
      </c>
      <c r="G44" s="53">
        <v>4</v>
      </c>
      <c r="I44" s="14">
        <f t="shared" si="6"/>
        <v>0.15</v>
      </c>
    </row>
    <row r="45" spans="1:18">
      <c r="B45" s="29" t="s">
        <v>185</v>
      </c>
      <c r="C45" t="s">
        <v>13</v>
      </c>
      <c r="D45">
        <v>16</v>
      </c>
      <c r="E45" s="53"/>
      <c r="F45" s="53">
        <v>3</v>
      </c>
      <c r="G45" s="3">
        <v>6</v>
      </c>
      <c r="I45" s="14">
        <f t="shared" si="6"/>
        <v>0.1875</v>
      </c>
    </row>
    <row r="46" spans="1:18">
      <c r="I46" s="14"/>
    </row>
    <row r="47" spans="1:18" ht="16" thickBot="1">
      <c r="A47" s="1" t="s">
        <v>97</v>
      </c>
      <c r="B47" s="1" t="s">
        <v>0</v>
      </c>
      <c r="C47" s="1" t="s">
        <v>2</v>
      </c>
      <c r="D47" s="1" t="s">
        <v>1</v>
      </c>
      <c r="E47" s="2"/>
      <c r="F47" s="4" t="s">
        <v>226</v>
      </c>
      <c r="G47" s="2" t="s">
        <v>227</v>
      </c>
      <c r="H47" s="2"/>
      <c r="I47" s="71" t="s">
        <v>246</v>
      </c>
      <c r="J47" s="1"/>
    </row>
    <row r="48" spans="1:18">
      <c r="A48" t="s">
        <v>223</v>
      </c>
      <c r="B48" t="s">
        <v>9</v>
      </c>
      <c r="C48" t="s">
        <v>13</v>
      </c>
      <c r="D48">
        <v>20</v>
      </c>
      <c r="E48" s="3"/>
      <c r="F48" s="3">
        <v>1</v>
      </c>
      <c r="G48" s="3"/>
      <c r="I48" s="14">
        <f>F48/D48</f>
        <v>0.05</v>
      </c>
    </row>
    <row r="49" spans="1:10">
      <c r="A49" t="s">
        <v>257</v>
      </c>
      <c r="B49" t="s">
        <v>11</v>
      </c>
      <c r="C49" t="s">
        <v>13</v>
      </c>
      <c r="D49">
        <v>20</v>
      </c>
      <c r="E49" s="3"/>
      <c r="F49" s="3">
        <v>3</v>
      </c>
      <c r="G49" s="3"/>
      <c r="I49" s="14">
        <f t="shared" ref="I49:I55" si="7">F49/D49</f>
        <v>0.15</v>
      </c>
    </row>
    <row r="50" spans="1:10">
      <c r="A50" t="s">
        <v>255</v>
      </c>
      <c r="B50" t="s">
        <v>10</v>
      </c>
      <c r="C50" t="s">
        <v>13</v>
      </c>
      <c r="D50">
        <v>20</v>
      </c>
      <c r="E50" s="3"/>
      <c r="F50" s="3">
        <v>0</v>
      </c>
      <c r="G50" s="3"/>
      <c r="I50" s="14">
        <f t="shared" si="7"/>
        <v>0</v>
      </c>
    </row>
    <row r="51" spans="1:10">
      <c r="B51" t="s">
        <v>12</v>
      </c>
      <c r="C51" t="s">
        <v>13</v>
      </c>
      <c r="D51">
        <v>20</v>
      </c>
      <c r="E51" s="3"/>
      <c r="F51" s="53">
        <v>7</v>
      </c>
      <c r="G51" s="53"/>
      <c r="I51" s="14">
        <f t="shared" si="7"/>
        <v>0.35</v>
      </c>
    </row>
    <row r="52" spans="1:10">
      <c r="B52" s="29" t="s">
        <v>185</v>
      </c>
      <c r="C52" t="s">
        <v>13</v>
      </c>
      <c r="D52">
        <v>14</v>
      </c>
      <c r="E52" s="53"/>
      <c r="F52" s="53">
        <v>0</v>
      </c>
      <c r="G52" s="3"/>
      <c r="I52" s="14">
        <f t="shared" si="7"/>
        <v>0</v>
      </c>
    </row>
    <row r="53" spans="1:10">
      <c r="B53" t="s">
        <v>5</v>
      </c>
      <c r="C53" t="s">
        <v>13</v>
      </c>
      <c r="D53">
        <v>20</v>
      </c>
      <c r="F53" s="3">
        <v>0</v>
      </c>
      <c r="I53" s="14">
        <f t="shared" si="7"/>
        <v>0</v>
      </c>
    </row>
    <row r="54" spans="1:10">
      <c r="B54" t="s">
        <v>6</v>
      </c>
      <c r="C54" t="s">
        <v>13</v>
      </c>
      <c r="D54">
        <v>20</v>
      </c>
      <c r="F54" s="3">
        <v>2</v>
      </c>
      <c r="I54" s="14">
        <f t="shared" si="7"/>
        <v>0.1</v>
      </c>
    </row>
    <row r="55" spans="1:10">
      <c r="B55" t="s">
        <v>7</v>
      </c>
      <c r="C55" t="s">
        <v>13</v>
      </c>
      <c r="D55">
        <v>18</v>
      </c>
      <c r="F55" s="3">
        <v>1</v>
      </c>
      <c r="I55" s="14">
        <f t="shared" si="7"/>
        <v>5.5555555555555552E-2</v>
      </c>
    </row>
    <row r="57" spans="1:10" ht="16" thickBot="1">
      <c r="A57" s="1" t="s">
        <v>97</v>
      </c>
      <c r="B57" s="1" t="s">
        <v>0</v>
      </c>
      <c r="C57" s="1" t="s">
        <v>2</v>
      </c>
      <c r="D57" s="1" t="s">
        <v>1</v>
      </c>
      <c r="E57" s="2"/>
      <c r="F57" s="4" t="s">
        <v>226</v>
      </c>
      <c r="G57" s="2" t="s">
        <v>227</v>
      </c>
      <c r="H57" s="2"/>
      <c r="I57" s="71" t="s">
        <v>246</v>
      </c>
      <c r="J57" s="1"/>
    </row>
    <row r="58" spans="1:10">
      <c r="A58" t="s">
        <v>223</v>
      </c>
      <c r="B58" t="s">
        <v>9</v>
      </c>
      <c r="C58" t="s">
        <v>13</v>
      </c>
      <c r="D58">
        <v>20</v>
      </c>
      <c r="E58" s="3"/>
      <c r="F58" s="3">
        <v>0</v>
      </c>
      <c r="G58" s="3"/>
      <c r="I58" s="14">
        <f>F58/D58</f>
        <v>0</v>
      </c>
    </row>
    <row r="59" spans="1:10">
      <c r="A59" t="s">
        <v>258</v>
      </c>
      <c r="B59" t="s">
        <v>11</v>
      </c>
      <c r="C59" t="s">
        <v>13</v>
      </c>
      <c r="D59">
        <v>20</v>
      </c>
      <c r="E59" s="3"/>
      <c r="F59" s="3">
        <v>1</v>
      </c>
      <c r="G59" s="3"/>
      <c r="I59" s="14">
        <f t="shared" ref="I59:I65" si="8">F59/D59</f>
        <v>0.05</v>
      </c>
    </row>
    <row r="60" spans="1:10">
      <c r="A60" t="s">
        <v>255</v>
      </c>
      <c r="B60" t="s">
        <v>10</v>
      </c>
      <c r="C60" t="s">
        <v>13</v>
      </c>
      <c r="D60">
        <v>20</v>
      </c>
      <c r="E60" s="3"/>
      <c r="F60" s="3">
        <v>0</v>
      </c>
      <c r="G60" s="3"/>
      <c r="I60" s="14">
        <f t="shared" si="8"/>
        <v>0</v>
      </c>
    </row>
    <row r="61" spans="1:10">
      <c r="B61" t="s">
        <v>12</v>
      </c>
      <c r="C61" t="s">
        <v>13</v>
      </c>
      <c r="D61">
        <v>18</v>
      </c>
      <c r="E61" s="3"/>
      <c r="F61" s="53">
        <v>2</v>
      </c>
      <c r="G61" s="53"/>
      <c r="I61" s="14">
        <f t="shared" si="8"/>
        <v>0.1111111111111111</v>
      </c>
    </row>
    <row r="62" spans="1:10">
      <c r="B62" s="29" t="s">
        <v>185</v>
      </c>
      <c r="C62" t="s">
        <v>13</v>
      </c>
      <c r="D62">
        <v>12</v>
      </c>
      <c r="E62" s="53"/>
      <c r="F62" s="53">
        <v>1</v>
      </c>
      <c r="G62" s="3"/>
      <c r="I62" s="14">
        <f t="shared" si="8"/>
        <v>8.3333333333333329E-2</v>
      </c>
    </row>
    <row r="63" spans="1:10">
      <c r="B63" t="s">
        <v>5</v>
      </c>
      <c r="C63" t="s">
        <v>13</v>
      </c>
      <c r="D63">
        <v>20</v>
      </c>
      <c r="F63" s="3">
        <v>0</v>
      </c>
      <c r="I63" s="14">
        <f t="shared" si="8"/>
        <v>0</v>
      </c>
    </row>
    <row r="64" spans="1:10">
      <c r="B64" t="s">
        <v>6</v>
      </c>
      <c r="C64" t="s">
        <v>13</v>
      </c>
      <c r="D64">
        <v>20</v>
      </c>
      <c r="F64" s="3">
        <v>4</v>
      </c>
      <c r="I64" s="14">
        <f t="shared" si="8"/>
        <v>0.2</v>
      </c>
    </row>
    <row r="65" spans="2:9">
      <c r="B65" t="s">
        <v>7</v>
      </c>
      <c r="C65" t="s">
        <v>13</v>
      </c>
      <c r="D65">
        <v>20</v>
      </c>
      <c r="F65" s="3">
        <v>0</v>
      </c>
      <c r="I65" s="14">
        <f t="shared" si="8"/>
        <v>0</v>
      </c>
    </row>
  </sheetData>
  <phoneticPr fontId="1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7"/>
  <sheetViews>
    <sheetView showRuler="0" topLeftCell="A51" workbookViewId="0">
      <selection activeCell="S90" sqref="S90"/>
    </sheetView>
  </sheetViews>
  <sheetFormatPr baseColWidth="10" defaultRowHeight="15" x14ac:dyDescent="0"/>
  <cols>
    <col min="13" max="13" width="17.33203125" customWidth="1"/>
    <col min="18" max="18" width="2.33203125" customWidth="1"/>
    <col min="29" max="29" width="2.83203125" customWidth="1"/>
  </cols>
  <sheetData>
    <row r="1" spans="1:20">
      <c r="M1" s="75" t="s">
        <v>270</v>
      </c>
      <c r="N1" s="74"/>
      <c r="O1" s="67" t="s">
        <v>312</v>
      </c>
      <c r="P1" s="68"/>
    </row>
    <row r="2" spans="1:20" ht="16" thickBot="1">
      <c r="A2" s="1" t="s">
        <v>97</v>
      </c>
      <c r="B2" s="1" t="s">
        <v>0</v>
      </c>
      <c r="C2" s="1" t="s">
        <v>2</v>
      </c>
      <c r="D2" s="1" t="s">
        <v>1</v>
      </c>
      <c r="E2" s="2" t="s">
        <v>276</v>
      </c>
      <c r="F2" s="4" t="s">
        <v>277</v>
      </c>
      <c r="G2" s="2"/>
      <c r="H2" s="2"/>
      <c r="I2" s="2"/>
      <c r="J2" s="1"/>
      <c r="M2" s="65" t="s">
        <v>0</v>
      </c>
      <c r="N2" s="76" t="s">
        <v>244</v>
      </c>
      <c r="O2" s="77" t="s">
        <v>245</v>
      </c>
      <c r="P2" s="78" t="s">
        <v>247</v>
      </c>
      <c r="Q2" s="79" t="s">
        <v>249</v>
      </c>
      <c r="R2" s="8"/>
      <c r="S2" s="8" t="s">
        <v>250</v>
      </c>
    </row>
    <row r="3" spans="1:20">
      <c r="A3" t="s">
        <v>271</v>
      </c>
      <c r="B3" t="s">
        <v>5</v>
      </c>
      <c r="C3" t="s">
        <v>13</v>
      </c>
      <c r="D3">
        <v>20</v>
      </c>
      <c r="E3" s="3">
        <v>0</v>
      </c>
      <c r="F3" s="53" t="s">
        <v>209</v>
      </c>
      <c r="G3" s="3"/>
      <c r="M3" t="s">
        <v>5</v>
      </c>
      <c r="N3">
        <v>0.05</v>
      </c>
      <c r="O3">
        <v>0</v>
      </c>
      <c r="P3">
        <v>0</v>
      </c>
      <c r="Q3" s="13">
        <f>AVERAGE(N3:P3)*100</f>
        <v>1.6666666666666667</v>
      </c>
      <c r="R3" s="13" t="s">
        <v>248</v>
      </c>
      <c r="S3" s="80">
        <f>STDEV(N3:P3)*100</f>
        <v>2.8867513459481291</v>
      </c>
      <c r="T3" t="s">
        <v>5</v>
      </c>
    </row>
    <row r="4" spans="1:20">
      <c r="A4" t="s">
        <v>272</v>
      </c>
      <c r="B4" t="s">
        <v>6</v>
      </c>
      <c r="C4" t="s">
        <v>13</v>
      </c>
      <c r="D4">
        <v>20</v>
      </c>
      <c r="E4" s="52" t="s">
        <v>279</v>
      </c>
      <c r="F4" s="53" t="s">
        <v>280</v>
      </c>
      <c r="G4" s="52"/>
      <c r="M4" t="s">
        <v>6</v>
      </c>
      <c r="N4">
        <f>1/18</f>
        <v>5.5555555555555552E-2</v>
      </c>
      <c r="O4">
        <f>1/17</f>
        <v>5.8823529411764705E-2</v>
      </c>
      <c r="P4">
        <v>0.05</v>
      </c>
      <c r="Q4" s="13">
        <f>AVERAGE(N4:P4)*100</f>
        <v>5.4793028322440085</v>
      </c>
      <c r="R4" s="13" t="s">
        <v>248</v>
      </c>
      <c r="S4" s="80">
        <f>STDEV(N4:P4)*100</f>
        <v>0.44609139933427583</v>
      </c>
      <c r="T4" t="s">
        <v>6</v>
      </c>
    </row>
    <row r="5" spans="1:20">
      <c r="A5" t="s">
        <v>273</v>
      </c>
      <c r="B5" t="s">
        <v>274</v>
      </c>
      <c r="C5" t="s">
        <v>13</v>
      </c>
      <c r="D5">
        <v>20</v>
      </c>
      <c r="E5" s="53" t="s">
        <v>281</v>
      </c>
      <c r="F5" s="3" t="s">
        <v>56</v>
      </c>
      <c r="G5" s="3"/>
      <c r="M5" t="s">
        <v>274</v>
      </c>
      <c r="N5">
        <v>0</v>
      </c>
      <c r="O5">
        <v>0</v>
      </c>
      <c r="P5">
        <f>1/11</f>
        <v>9.0909090909090912E-2</v>
      </c>
      <c r="Q5" s="13">
        <f t="shared" ref="Q5:Q10" si="0">AVERAGE(N5:P5)*100</f>
        <v>3.0303030303030303</v>
      </c>
      <c r="R5" s="13" t="s">
        <v>248</v>
      </c>
      <c r="S5" s="80">
        <f t="shared" ref="S5:S10" si="1">STDEV(N5:P5)*100</f>
        <v>5.2486388108147795</v>
      </c>
      <c r="T5" t="s">
        <v>274</v>
      </c>
    </row>
    <row r="6" spans="1:20">
      <c r="A6" t="s">
        <v>254</v>
      </c>
      <c r="B6" t="s">
        <v>9</v>
      </c>
      <c r="C6" t="s">
        <v>13</v>
      </c>
      <c r="D6">
        <v>20</v>
      </c>
      <c r="E6" s="3">
        <v>0</v>
      </c>
      <c r="F6" s="53" t="s">
        <v>282</v>
      </c>
      <c r="G6" s="3"/>
      <c r="M6" t="s">
        <v>9</v>
      </c>
      <c r="N6">
        <v>0</v>
      </c>
      <c r="O6">
        <f>1/17</f>
        <v>5.8823529411764705E-2</v>
      </c>
      <c r="P6">
        <v>0</v>
      </c>
      <c r="Q6" s="13">
        <f t="shared" si="0"/>
        <v>1.9607843137254901</v>
      </c>
      <c r="R6" s="13" t="s">
        <v>248</v>
      </c>
      <c r="S6" s="80">
        <f t="shared" si="1"/>
        <v>3.3961780540566222</v>
      </c>
      <c r="T6" t="s">
        <v>9</v>
      </c>
    </row>
    <row r="7" spans="1:20">
      <c r="B7" t="s">
        <v>11</v>
      </c>
      <c r="C7" t="s">
        <v>13</v>
      </c>
      <c r="D7">
        <v>20</v>
      </c>
      <c r="E7" s="52" t="s">
        <v>278</v>
      </c>
      <c r="F7" s="53" t="s">
        <v>190</v>
      </c>
      <c r="G7" s="3"/>
      <c r="M7" t="s">
        <v>11</v>
      </c>
      <c r="N7">
        <v>0.1</v>
      </c>
      <c r="O7">
        <f>3/14</f>
        <v>0.21428571428571427</v>
      </c>
      <c r="P7">
        <f>3/17</f>
        <v>0.17647058823529413</v>
      </c>
      <c r="Q7" s="13">
        <f t="shared" si="0"/>
        <v>16.358543417366946</v>
      </c>
      <c r="R7" s="13" t="s">
        <v>248</v>
      </c>
      <c r="S7" s="80">
        <f t="shared" si="1"/>
        <v>5.8222216711860391</v>
      </c>
      <c r="T7" t="s">
        <v>11</v>
      </c>
    </row>
    <row r="8" spans="1:20">
      <c r="B8" t="s">
        <v>275</v>
      </c>
      <c r="C8" t="s">
        <v>13</v>
      </c>
      <c r="D8">
        <v>20</v>
      </c>
      <c r="E8" s="3">
        <v>0</v>
      </c>
      <c r="F8" s="53" t="s">
        <v>283</v>
      </c>
      <c r="G8" s="3"/>
      <c r="M8" t="s">
        <v>275</v>
      </c>
      <c r="N8">
        <v>0</v>
      </c>
      <c r="O8">
        <f>2/13</f>
        <v>0.15384615384615385</v>
      </c>
      <c r="P8">
        <v>0</v>
      </c>
      <c r="Q8" s="13">
        <f t="shared" si="0"/>
        <v>5.1282051282051286</v>
      </c>
      <c r="R8" s="13" t="s">
        <v>248</v>
      </c>
      <c r="S8" s="80">
        <f t="shared" si="1"/>
        <v>8.8823118336865505</v>
      </c>
      <c r="T8" t="s">
        <v>275</v>
      </c>
    </row>
    <row r="9" spans="1:20">
      <c r="B9" t="s">
        <v>83</v>
      </c>
      <c r="C9" t="s">
        <v>13</v>
      </c>
      <c r="D9">
        <v>20</v>
      </c>
      <c r="E9" s="53" t="s">
        <v>278</v>
      </c>
      <c r="F9" s="53" t="s">
        <v>281</v>
      </c>
      <c r="G9" s="53"/>
      <c r="M9" t="s">
        <v>83</v>
      </c>
      <c r="N9">
        <v>0.1</v>
      </c>
      <c r="O9">
        <v>0</v>
      </c>
      <c r="P9">
        <v>0</v>
      </c>
      <c r="Q9" s="13">
        <f t="shared" si="0"/>
        <v>3.3333333333333335</v>
      </c>
      <c r="R9" s="13" t="s">
        <v>248</v>
      </c>
      <c r="S9" s="80">
        <f t="shared" si="1"/>
        <v>5.7735026918962582</v>
      </c>
      <c r="T9" t="s">
        <v>83</v>
      </c>
    </row>
    <row r="10" spans="1:20">
      <c r="B10" s="29" t="s">
        <v>85</v>
      </c>
      <c r="C10" t="s">
        <v>13</v>
      </c>
      <c r="D10">
        <v>20</v>
      </c>
      <c r="E10" s="53">
        <v>0</v>
      </c>
      <c r="F10" s="53" t="s">
        <v>279</v>
      </c>
      <c r="G10" s="3"/>
      <c r="M10" s="29" t="s">
        <v>85</v>
      </c>
      <c r="N10">
        <v>0</v>
      </c>
      <c r="O10">
        <f>1/19</f>
        <v>5.2631578947368418E-2</v>
      </c>
      <c r="P10">
        <v>0</v>
      </c>
      <c r="Q10" s="13">
        <f t="shared" si="0"/>
        <v>1.7543859649122806</v>
      </c>
      <c r="R10" s="13" t="s">
        <v>248</v>
      </c>
      <c r="S10" s="80">
        <f t="shared" si="1"/>
        <v>3.0386856273138196</v>
      </c>
      <c r="T10" s="29" t="s">
        <v>85</v>
      </c>
    </row>
    <row r="12" spans="1:20" ht="16" thickBot="1">
      <c r="A12" s="1" t="s">
        <v>97</v>
      </c>
      <c r="B12" s="1" t="s">
        <v>0</v>
      </c>
      <c r="C12" s="1" t="s">
        <v>2</v>
      </c>
      <c r="D12" s="1" t="s">
        <v>1</v>
      </c>
      <c r="E12" s="2" t="s">
        <v>276</v>
      </c>
      <c r="F12" s="4" t="s">
        <v>277</v>
      </c>
      <c r="G12" s="2"/>
      <c r="H12" s="2"/>
      <c r="I12" s="2"/>
      <c r="J12" s="1"/>
    </row>
    <row r="13" spans="1:20">
      <c r="A13" t="s">
        <v>271</v>
      </c>
      <c r="B13" t="s">
        <v>5</v>
      </c>
      <c r="C13" t="s">
        <v>13</v>
      </c>
      <c r="D13">
        <v>20</v>
      </c>
      <c r="E13" s="3"/>
      <c r="F13" s="53">
        <v>0</v>
      </c>
      <c r="G13" s="3"/>
    </row>
    <row r="14" spans="1:20">
      <c r="A14" t="s">
        <v>272</v>
      </c>
      <c r="B14" t="s">
        <v>6</v>
      </c>
      <c r="C14" t="s">
        <v>13</v>
      </c>
      <c r="D14">
        <v>20</v>
      </c>
      <c r="E14" s="52"/>
      <c r="F14" s="53" t="s">
        <v>288</v>
      </c>
      <c r="G14" s="52"/>
    </row>
    <row r="15" spans="1:20">
      <c r="A15" t="s">
        <v>273</v>
      </c>
      <c r="B15" t="s">
        <v>274</v>
      </c>
      <c r="C15" t="s">
        <v>13</v>
      </c>
      <c r="D15">
        <v>20</v>
      </c>
      <c r="E15" s="53">
        <v>0</v>
      </c>
      <c r="F15" s="53" t="s">
        <v>56</v>
      </c>
      <c r="G15" s="3"/>
    </row>
    <row r="16" spans="1:20">
      <c r="A16" t="s">
        <v>254</v>
      </c>
      <c r="B16" t="s">
        <v>9</v>
      </c>
      <c r="C16" t="s">
        <v>13</v>
      </c>
      <c r="D16">
        <v>20</v>
      </c>
      <c r="E16" s="3"/>
      <c r="F16" s="53" t="s">
        <v>288</v>
      </c>
      <c r="G16" s="3"/>
    </row>
    <row r="17" spans="1:16">
      <c r="B17" t="s">
        <v>11</v>
      </c>
      <c r="C17" t="s">
        <v>13</v>
      </c>
      <c r="D17">
        <v>20</v>
      </c>
      <c r="E17" s="52"/>
      <c r="F17" s="53" t="s">
        <v>289</v>
      </c>
      <c r="G17" s="3"/>
    </row>
    <row r="18" spans="1:16">
      <c r="B18" t="s">
        <v>275</v>
      </c>
      <c r="C18" t="s">
        <v>13</v>
      </c>
      <c r="D18">
        <v>20</v>
      </c>
      <c r="E18" s="3"/>
      <c r="F18" s="53" t="s">
        <v>232</v>
      </c>
      <c r="G18" s="3"/>
    </row>
    <row r="19" spans="1:16">
      <c r="B19" t="s">
        <v>83</v>
      </c>
      <c r="C19" t="s">
        <v>13</v>
      </c>
      <c r="D19">
        <v>20</v>
      </c>
      <c r="E19" s="53"/>
      <c r="F19" s="53">
        <v>0</v>
      </c>
      <c r="G19" s="53"/>
    </row>
    <row r="20" spans="1:16">
      <c r="B20" s="29" t="s">
        <v>85</v>
      </c>
      <c r="C20" t="s">
        <v>13</v>
      </c>
      <c r="D20">
        <v>20</v>
      </c>
      <c r="E20" s="53"/>
      <c r="F20" s="53" t="s">
        <v>279</v>
      </c>
      <c r="G20" s="3"/>
    </row>
    <row r="22" spans="1:16" ht="16" thickBot="1">
      <c r="A22" s="1" t="s">
        <v>97</v>
      </c>
      <c r="B22" s="1" t="s">
        <v>0</v>
      </c>
      <c r="C22" s="1" t="s">
        <v>2</v>
      </c>
      <c r="D22" s="1" t="s">
        <v>1</v>
      </c>
      <c r="E22" s="2" t="s">
        <v>276</v>
      </c>
      <c r="F22" s="4" t="s">
        <v>277</v>
      </c>
      <c r="G22" s="2"/>
      <c r="H22" s="2"/>
      <c r="I22" s="2"/>
      <c r="J22" s="1"/>
    </row>
    <row r="23" spans="1:16">
      <c r="A23" t="s">
        <v>271</v>
      </c>
      <c r="B23" t="s">
        <v>5</v>
      </c>
      <c r="C23" t="s">
        <v>13</v>
      </c>
      <c r="D23">
        <v>20</v>
      </c>
      <c r="E23" s="3">
        <v>0</v>
      </c>
      <c r="F23" s="53">
        <v>0</v>
      </c>
      <c r="G23" s="3"/>
    </row>
    <row r="24" spans="1:16">
      <c r="A24" t="s">
        <v>284</v>
      </c>
      <c r="B24" t="s">
        <v>6</v>
      </c>
      <c r="C24" t="s">
        <v>13</v>
      </c>
      <c r="D24">
        <v>20</v>
      </c>
      <c r="E24" s="52" t="s">
        <v>278</v>
      </c>
      <c r="F24" s="53" t="s">
        <v>209</v>
      </c>
      <c r="G24" s="52"/>
    </row>
    <row r="25" spans="1:16">
      <c r="A25" t="s">
        <v>273</v>
      </c>
      <c r="B25" t="s">
        <v>274</v>
      </c>
      <c r="C25" t="s">
        <v>13</v>
      </c>
      <c r="D25">
        <v>20</v>
      </c>
      <c r="E25" s="53" t="s">
        <v>285</v>
      </c>
      <c r="F25" s="3" t="s">
        <v>56</v>
      </c>
      <c r="G25" s="3"/>
    </row>
    <row r="26" spans="1:16">
      <c r="A26" t="s">
        <v>254</v>
      </c>
      <c r="B26" t="s">
        <v>9</v>
      </c>
      <c r="C26" t="s">
        <v>13</v>
      </c>
      <c r="D26">
        <v>20</v>
      </c>
      <c r="E26" s="3">
        <v>0</v>
      </c>
      <c r="F26" s="53">
        <v>0</v>
      </c>
      <c r="G26" s="3"/>
    </row>
    <row r="27" spans="1:16">
      <c r="B27" t="s">
        <v>11</v>
      </c>
      <c r="C27" t="s">
        <v>13</v>
      </c>
      <c r="D27">
        <v>20</v>
      </c>
      <c r="E27" s="52" t="s">
        <v>286</v>
      </c>
      <c r="F27" s="53" t="s">
        <v>287</v>
      </c>
      <c r="G27" s="3"/>
    </row>
    <row r="28" spans="1:16">
      <c r="B28" t="s">
        <v>275</v>
      </c>
      <c r="C28" t="s">
        <v>13</v>
      </c>
      <c r="D28">
        <v>20</v>
      </c>
      <c r="E28" s="3">
        <v>0</v>
      </c>
      <c r="F28" s="53">
        <v>0</v>
      </c>
      <c r="G28" s="3"/>
    </row>
    <row r="29" spans="1:16">
      <c r="B29" t="s">
        <v>83</v>
      </c>
      <c r="C29" t="s">
        <v>13</v>
      </c>
      <c r="D29">
        <v>20</v>
      </c>
      <c r="E29" s="53" t="s">
        <v>209</v>
      </c>
      <c r="F29" s="53">
        <v>0</v>
      </c>
      <c r="G29" s="53"/>
    </row>
    <row r="30" spans="1:16">
      <c r="B30" s="29" t="s">
        <v>85</v>
      </c>
      <c r="C30" t="s">
        <v>13</v>
      </c>
      <c r="D30">
        <v>20</v>
      </c>
      <c r="E30" s="3">
        <v>0</v>
      </c>
      <c r="F30" s="53">
        <v>0</v>
      </c>
      <c r="G30" s="3"/>
    </row>
    <row r="32" spans="1:16" ht="16" thickBot="1">
      <c r="A32" s="1" t="s">
        <v>97</v>
      </c>
      <c r="B32" s="1" t="s">
        <v>0</v>
      </c>
      <c r="C32" s="1" t="s">
        <v>2</v>
      </c>
      <c r="D32" s="1" t="s">
        <v>1</v>
      </c>
      <c r="E32" s="2" t="s">
        <v>276</v>
      </c>
      <c r="F32" s="4" t="s">
        <v>225</v>
      </c>
      <c r="G32" s="2"/>
      <c r="H32" s="2"/>
      <c r="I32" s="2"/>
      <c r="J32" s="1"/>
      <c r="L32" t="s">
        <v>303</v>
      </c>
      <c r="M32" s="75" t="s">
        <v>223</v>
      </c>
      <c r="N32" s="74"/>
      <c r="O32" s="67" t="s">
        <v>310</v>
      </c>
      <c r="P32" s="68"/>
    </row>
    <row r="33" spans="1:20" ht="16" thickBot="1">
      <c r="A33" t="s">
        <v>223</v>
      </c>
      <c r="B33" t="s">
        <v>9</v>
      </c>
      <c r="C33" t="s">
        <v>13</v>
      </c>
      <c r="D33">
        <v>20</v>
      </c>
      <c r="E33" s="53" t="s">
        <v>209</v>
      </c>
      <c r="F33" s="53" t="s">
        <v>209</v>
      </c>
      <c r="G33" s="3"/>
      <c r="M33" s="65" t="s">
        <v>0</v>
      </c>
      <c r="N33" s="76" t="s">
        <v>244</v>
      </c>
      <c r="O33" s="77" t="s">
        <v>245</v>
      </c>
      <c r="P33" s="78" t="s">
        <v>247</v>
      </c>
      <c r="Q33" s="79" t="s">
        <v>249</v>
      </c>
      <c r="R33" s="8"/>
      <c r="S33" s="8" t="s">
        <v>250</v>
      </c>
    </row>
    <row r="34" spans="1:20" ht="16" thickTop="1">
      <c r="A34" t="s">
        <v>291</v>
      </c>
      <c r="B34" t="s">
        <v>294</v>
      </c>
      <c r="C34" t="s">
        <v>13</v>
      </c>
      <c r="D34">
        <v>20</v>
      </c>
      <c r="E34" s="52" t="s">
        <v>293</v>
      </c>
      <c r="F34" s="53" t="s">
        <v>293</v>
      </c>
      <c r="G34" s="52"/>
      <c r="M34" t="s">
        <v>9</v>
      </c>
      <c r="N34">
        <v>0.05</v>
      </c>
      <c r="O34">
        <v>0.1</v>
      </c>
      <c r="P34">
        <v>0.05</v>
      </c>
      <c r="Q34" s="13">
        <f>AVERAGE(N34:P34)*100</f>
        <v>6.666666666666667</v>
      </c>
      <c r="R34" s="13" t="s">
        <v>248</v>
      </c>
      <c r="S34" s="80">
        <f>STDEV(N34:P34)*100</f>
        <v>2.8867513459481291</v>
      </c>
      <c r="T34" t="s">
        <v>9</v>
      </c>
    </row>
    <row r="35" spans="1:20">
      <c r="A35" t="s">
        <v>292</v>
      </c>
      <c r="B35" t="s">
        <v>10</v>
      </c>
      <c r="C35" t="s">
        <v>13</v>
      </c>
      <c r="D35">
        <v>20</v>
      </c>
      <c r="E35" s="53">
        <v>0</v>
      </c>
      <c r="F35" s="3">
        <v>0</v>
      </c>
      <c r="G35" s="3"/>
      <c r="M35" t="s">
        <v>294</v>
      </c>
      <c r="N35">
        <v>0.2</v>
      </c>
      <c r="O35">
        <f>1/18</f>
        <v>5.5555555555555552E-2</v>
      </c>
      <c r="P35">
        <f>4/18</f>
        <v>0.22222222222222221</v>
      </c>
      <c r="Q35" s="13">
        <f>AVERAGE(N35:P35)*100</f>
        <v>15.925925925925924</v>
      </c>
      <c r="R35" s="13" t="s">
        <v>248</v>
      </c>
      <c r="S35" s="80">
        <f t="shared" ref="S35:S42" si="2">STDEV(N35:P35)*100</f>
        <v>9.0494753502745375</v>
      </c>
      <c r="T35" t="s">
        <v>294</v>
      </c>
    </row>
    <row r="36" spans="1:20">
      <c r="A36" t="s">
        <v>254</v>
      </c>
      <c r="B36" t="s">
        <v>295</v>
      </c>
      <c r="C36" t="s">
        <v>13</v>
      </c>
      <c r="D36">
        <v>20</v>
      </c>
      <c r="E36" s="53" t="s">
        <v>278</v>
      </c>
      <c r="F36" s="53" t="s">
        <v>296</v>
      </c>
      <c r="G36" s="3"/>
      <c r="M36" t="s">
        <v>10</v>
      </c>
      <c r="N36">
        <v>0</v>
      </c>
      <c r="O36">
        <f>1/17</f>
        <v>5.8823529411764705E-2</v>
      </c>
      <c r="P36">
        <v>0</v>
      </c>
      <c r="Q36" s="13">
        <f t="shared" ref="Q36:Q41" si="3">AVERAGE(N36:P36)*100</f>
        <v>1.9607843137254901</v>
      </c>
      <c r="R36" s="13" t="s">
        <v>248</v>
      </c>
      <c r="S36" s="80">
        <f t="shared" si="2"/>
        <v>3.3961780540566222</v>
      </c>
      <c r="T36" t="s">
        <v>10</v>
      </c>
    </row>
    <row r="37" spans="1:20">
      <c r="B37" s="29" t="s">
        <v>160</v>
      </c>
      <c r="C37" t="s">
        <v>13</v>
      </c>
      <c r="D37">
        <v>20</v>
      </c>
      <c r="E37" s="52" t="s">
        <v>56</v>
      </c>
      <c r="F37" s="53" t="s">
        <v>56</v>
      </c>
      <c r="G37" s="3"/>
      <c r="M37" t="s">
        <v>295</v>
      </c>
      <c r="N37">
        <v>0.15</v>
      </c>
      <c r="O37">
        <f>2/17</f>
        <v>0.11764705882352941</v>
      </c>
      <c r="P37">
        <f>2/19</f>
        <v>0.10526315789473684</v>
      </c>
      <c r="Q37" s="13">
        <f t="shared" si="3"/>
        <v>12.430340557275542</v>
      </c>
      <c r="R37" s="13" t="s">
        <v>248</v>
      </c>
      <c r="S37" s="80">
        <f t="shared" si="2"/>
        <v>2.3099274326745833</v>
      </c>
      <c r="T37" t="s">
        <v>295</v>
      </c>
    </row>
    <row r="38" spans="1:20">
      <c r="B38" t="s">
        <v>8</v>
      </c>
      <c r="C38" t="s">
        <v>13</v>
      </c>
      <c r="D38">
        <v>20</v>
      </c>
      <c r="E38" s="3" t="s">
        <v>56</v>
      </c>
      <c r="F38" s="53" t="s">
        <v>56</v>
      </c>
      <c r="G38" s="3"/>
      <c r="M38" s="29" t="s">
        <v>160</v>
      </c>
      <c r="P38">
        <f>4/7</f>
        <v>0.5714285714285714</v>
      </c>
      <c r="Q38" s="13">
        <f t="shared" si="3"/>
        <v>57.142857142857139</v>
      </c>
      <c r="R38" s="13" t="s">
        <v>248</v>
      </c>
      <c r="S38" s="80" t="e">
        <f t="shared" si="2"/>
        <v>#DIV/0!</v>
      </c>
      <c r="T38" s="29" t="s">
        <v>160</v>
      </c>
    </row>
    <row r="39" spans="1:20">
      <c r="B39" t="s">
        <v>275</v>
      </c>
      <c r="C39" t="s">
        <v>13</v>
      </c>
      <c r="D39">
        <v>20</v>
      </c>
      <c r="E39" s="53" t="s">
        <v>209</v>
      </c>
      <c r="F39" s="53">
        <v>0</v>
      </c>
      <c r="G39" s="53"/>
      <c r="M39" t="s">
        <v>8</v>
      </c>
      <c r="O39">
        <f>4/17</f>
        <v>0.23529411764705882</v>
      </c>
      <c r="Q39" s="13">
        <f t="shared" si="3"/>
        <v>23.52941176470588</v>
      </c>
      <c r="R39" s="13" t="s">
        <v>248</v>
      </c>
      <c r="S39" s="80" t="e">
        <f t="shared" si="2"/>
        <v>#DIV/0!</v>
      </c>
      <c r="T39" t="s">
        <v>8</v>
      </c>
    </row>
    <row r="40" spans="1:20">
      <c r="B40" t="s">
        <v>83</v>
      </c>
      <c r="C40" t="s">
        <v>13</v>
      </c>
      <c r="D40">
        <v>20</v>
      </c>
      <c r="E40" s="3">
        <v>0</v>
      </c>
      <c r="F40" s="53">
        <v>0</v>
      </c>
      <c r="G40" s="3"/>
      <c r="M40" t="s">
        <v>275</v>
      </c>
      <c r="N40">
        <v>0</v>
      </c>
      <c r="O40">
        <f>1/19</f>
        <v>5.2631578947368418E-2</v>
      </c>
      <c r="P40">
        <v>0.05</v>
      </c>
      <c r="Q40" s="13">
        <f t="shared" si="3"/>
        <v>3.4210526315789478</v>
      </c>
      <c r="R40" s="13" t="s">
        <v>248</v>
      </c>
      <c r="S40" s="80">
        <f t="shared" si="2"/>
        <v>2.9656388604170116</v>
      </c>
      <c r="T40" t="s">
        <v>275</v>
      </c>
    </row>
    <row r="41" spans="1:20">
      <c r="B41" s="29" t="s">
        <v>85</v>
      </c>
      <c r="C41" t="s">
        <v>13</v>
      </c>
      <c r="D41">
        <v>20</v>
      </c>
      <c r="E41" s="53" t="s">
        <v>209</v>
      </c>
      <c r="F41" s="53" t="s">
        <v>297</v>
      </c>
      <c r="M41" t="s">
        <v>83</v>
      </c>
      <c r="N41">
        <v>0</v>
      </c>
      <c r="O41">
        <f>1/20</f>
        <v>0.05</v>
      </c>
      <c r="P41">
        <v>0.1</v>
      </c>
      <c r="Q41" s="13">
        <f t="shared" si="3"/>
        <v>5.0000000000000009</v>
      </c>
      <c r="R41" s="13" t="s">
        <v>248</v>
      </c>
      <c r="S41" s="80">
        <f t="shared" si="2"/>
        <v>5</v>
      </c>
      <c r="T41" t="s">
        <v>83</v>
      </c>
    </row>
    <row r="42" spans="1:20">
      <c r="M42" s="29" t="s">
        <v>85</v>
      </c>
      <c r="N42">
        <f>2/19</f>
        <v>0.10526315789473684</v>
      </c>
      <c r="O42">
        <f>2/20</f>
        <v>0.1</v>
      </c>
      <c r="P42">
        <v>0.05</v>
      </c>
      <c r="Q42" s="13">
        <f t="shared" ref="Q42" si="4">AVERAGE(N42:P42)*100</f>
        <v>8.5087719298245617</v>
      </c>
      <c r="R42" s="13" t="s">
        <v>248</v>
      </c>
      <c r="S42" s="80">
        <f t="shared" si="2"/>
        <v>3.0500594124059126</v>
      </c>
      <c r="T42" s="29" t="s">
        <v>85</v>
      </c>
    </row>
    <row r="43" spans="1:20" ht="16" thickBot="1">
      <c r="A43" s="1" t="s">
        <v>97</v>
      </c>
      <c r="B43" s="1" t="s">
        <v>0</v>
      </c>
      <c r="C43" s="1" t="s">
        <v>2</v>
      </c>
      <c r="D43" s="1" t="s">
        <v>1</v>
      </c>
      <c r="E43" s="2" t="s">
        <v>277</v>
      </c>
      <c r="F43" s="4" t="s">
        <v>225</v>
      </c>
      <c r="G43" s="2"/>
      <c r="H43" s="2"/>
      <c r="I43" s="2"/>
      <c r="J43" s="1"/>
    </row>
    <row r="44" spans="1:20">
      <c r="A44" t="s">
        <v>223</v>
      </c>
      <c r="B44" t="s">
        <v>9</v>
      </c>
      <c r="C44" t="s">
        <v>13</v>
      </c>
      <c r="D44">
        <v>20</v>
      </c>
      <c r="E44" s="53" t="s">
        <v>278</v>
      </c>
      <c r="F44" s="53" t="s">
        <v>278</v>
      </c>
      <c r="G44" s="3"/>
    </row>
    <row r="45" spans="1:20">
      <c r="A45" t="s">
        <v>299</v>
      </c>
      <c r="B45" t="s">
        <v>294</v>
      </c>
      <c r="C45" t="s">
        <v>13</v>
      </c>
      <c r="D45">
        <v>20</v>
      </c>
      <c r="E45" s="52" t="s">
        <v>286</v>
      </c>
      <c r="F45" s="53" t="s">
        <v>280</v>
      </c>
      <c r="G45" s="52"/>
    </row>
    <row r="46" spans="1:20">
      <c r="A46" t="s">
        <v>273</v>
      </c>
      <c r="B46" t="s">
        <v>10</v>
      </c>
      <c r="C46" t="s">
        <v>13</v>
      </c>
      <c r="D46">
        <v>20</v>
      </c>
      <c r="E46" s="53">
        <v>0</v>
      </c>
      <c r="F46" s="53" t="s">
        <v>288</v>
      </c>
      <c r="G46" s="3"/>
    </row>
    <row r="47" spans="1:20">
      <c r="A47" t="s">
        <v>254</v>
      </c>
      <c r="B47" t="s">
        <v>295</v>
      </c>
      <c r="C47" t="s">
        <v>13</v>
      </c>
      <c r="D47">
        <v>20</v>
      </c>
      <c r="E47" s="53" t="s">
        <v>297</v>
      </c>
      <c r="F47" s="53" t="s">
        <v>300</v>
      </c>
      <c r="G47" s="3"/>
    </row>
    <row r="48" spans="1:20">
      <c r="B48" s="29" t="s">
        <v>160</v>
      </c>
      <c r="C48" t="s">
        <v>13</v>
      </c>
      <c r="D48">
        <v>20</v>
      </c>
      <c r="E48" s="52" t="s">
        <v>56</v>
      </c>
      <c r="F48" s="53" t="s">
        <v>56</v>
      </c>
      <c r="G48" s="3"/>
    </row>
    <row r="49" spans="1:10">
      <c r="B49" t="s">
        <v>8</v>
      </c>
      <c r="C49" t="s">
        <v>13</v>
      </c>
      <c r="D49">
        <v>20</v>
      </c>
      <c r="E49" s="52" t="s">
        <v>301</v>
      </c>
      <c r="F49" s="53" t="s">
        <v>302</v>
      </c>
      <c r="G49" s="3"/>
    </row>
    <row r="50" spans="1:10">
      <c r="B50" t="s">
        <v>275</v>
      </c>
      <c r="C50" t="s">
        <v>13</v>
      </c>
      <c r="D50">
        <v>20</v>
      </c>
      <c r="E50" s="53" t="s">
        <v>286</v>
      </c>
      <c r="F50" s="53" t="s">
        <v>279</v>
      </c>
      <c r="G50" s="53"/>
    </row>
    <row r="51" spans="1:10">
      <c r="B51" t="s">
        <v>83</v>
      </c>
      <c r="C51" t="s">
        <v>13</v>
      </c>
      <c r="D51">
        <v>20</v>
      </c>
      <c r="E51" s="3">
        <v>0</v>
      </c>
      <c r="F51" s="53" t="s">
        <v>209</v>
      </c>
      <c r="G51" s="3"/>
    </row>
    <row r="52" spans="1:10">
      <c r="B52" s="29" t="s">
        <v>85</v>
      </c>
      <c r="C52" t="s">
        <v>13</v>
      </c>
      <c r="D52">
        <v>20</v>
      </c>
      <c r="E52" s="53" t="s">
        <v>286</v>
      </c>
      <c r="F52" s="53" t="s">
        <v>278</v>
      </c>
    </row>
    <row r="54" spans="1:10" ht="16" thickBot="1">
      <c r="A54" s="1" t="s">
        <v>97</v>
      </c>
      <c r="B54" s="1" t="s">
        <v>0</v>
      </c>
      <c r="C54" s="1" t="s">
        <v>2</v>
      </c>
      <c r="D54" s="1" t="s">
        <v>1</v>
      </c>
      <c r="E54" s="2" t="s">
        <v>276</v>
      </c>
      <c r="F54" s="4" t="s">
        <v>225</v>
      </c>
      <c r="G54" s="2"/>
      <c r="H54" s="2"/>
      <c r="I54" s="2"/>
      <c r="J54" s="1"/>
    </row>
    <row r="55" spans="1:10">
      <c r="A55" t="s">
        <v>223</v>
      </c>
      <c r="B55" t="s">
        <v>9</v>
      </c>
      <c r="C55" t="s">
        <v>13</v>
      </c>
      <c r="D55">
        <v>20</v>
      </c>
      <c r="E55" s="53">
        <v>0</v>
      </c>
      <c r="F55" s="53" t="s">
        <v>209</v>
      </c>
      <c r="G55" s="3"/>
    </row>
    <row r="56" spans="1:10">
      <c r="A56" t="s">
        <v>284</v>
      </c>
      <c r="B56" t="s">
        <v>294</v>
      </c>
      <c r="C56" t="s">
        <v>13</v>
      </c>
      <c r="D56">
        <v>20</v>
      </c>
      <c r="E56" s="52" t="s">
        <v>305</v>
      </c>
      <c r="F56" s="53" t="s">
        <v>309</v>
      </c>
      <c r="G56" s="52"/>
      <c r="H56" t="s">
        <v>307</v>
      </c>
    </row>
    <row r="57" spans="1:10">
      <c r="A57" t="s">
        <v>292</v>
      </c>
      <c r="B57" t="s">
        <v>10</v>
      </c>
      <c r="C57" t="s">
        <v>13</v>
      </c>
      <c r="D57">
        <v>20</v>
      </c>
      <c r="E57" s="53">
        <v>0</v>
      </c>
      <c r="F57" s="3">
        <v>0</v>
      </c>
      <c r="G57" s="3"/>
    </row>
    <row r="58" spans="1:10">
      <c r="A58" t="s">
        <v>254</v>
      </c>
      <c r="B58" t="s">
        <v>295</v>
      </c>
      <c r="C58" t="s">
        <v>13</v>
      </c>
      <c r="D58">
        <v>20</v>
      </c>
      <c r="E58" s="53" t="s">
        <v>297</v>
      </c>
      <c r="F58" s="53" t="s">
        <v>297</v>
      </c>
      <c r="G58" s="3"/>
    </row>
    <row r="59" spans="1:10">
      <c r="B59" s="29" t="s">
        <v>160</v>
      </c>
      <c r="C59" t="s">
        <v>13</v>
      </c>
      <c r="D59">
        <v>7</v>
      </c>
      <c r="E59" s="52" t="s">
        <v>306</v>
      </c>
      <c r="F59" s="53" t="s">
        <v>308</v>
      </c>
      <c r="G59" s="3"/>
    </row>
    <row r="60" spans="1:10">
      <c r="B60" t="s">
        <v>8</v>
      </c>
      <c r="C60" t="s">
        <v>92</v>
      </c>
      <c r="D60">
        <v>7</v>
      </c>
      <c r="E60" s="3" t="s">
        <v>205</v>
      </c>
      <c r="F60" s="3" t="s">
        <v>205</v>
      </c>
      <c r="G60" s="3"/>
    </row>
    <row r="61" spans="1:10">
      <c r="B61" t="s">
        <v>275</v>
      </c>
      <c r="C61" t="s">
        <v>13</v>
      </c>
      <c r="D61">
        <v>20</v>
      </c>
      <c r="E61" s="53" t="s">
        <v>278</v>
      </c>
      <c r="F61" s="53" t="s">
        <v>209</v>
      </c>
      <c r="G61" s="53"/>
    </row>
    <row r="62" spans="1:10">
      <c r="B62" t="s">
        <v>83</v>
      </c>
      <c r="C62" t="s">
        <v>13</v>
      </c>
      <c r="D62">
        <v>20</v>
      </c>
      <c r="E62" s="3">
        <v>0</v>
      </c>
      <c r="F62" s="53" t="s">
        <v>278</v>
      </c>
      <c r="G62" s="3"/>
    </row>
    <row r="63" spans="1:10">
      <c r="B63" s="29" t="s">
        <v>85</v>
      </c>
      <c r="C63" t="s">
        <v>13</v>
      </c>
      <c r="D63">
        <v>20</v>
      </c>
      <c r="E63" s="3">
        <v>0</v>
      </c>
      <c r="F63" s="53" t="s">
        <v>209</v>
      </c>
    </row>
    <row r="65" spans="1:19" ht="16" thickBot="1">
      <c r="A65" s="1" t="s">
        <v>97</v>
      </c>
      <c r="B65" s="1" t="s">
        <v>0</v>
      </c>
      <c r="C65" s="1" t="s">
        <v>2</v>
      </c>
      <c r="D65" s="1" t="s">
        <v>1</v>
      </c>
      <c r="E65" s="2" t="s">
        <v>276</v>
      </c>
      <c r="F65" s="4" t="s">
        <v>225</v>
      </c>
      <c r="G65" s="2"/>
      <c r="H65" s="2"/>
      <c r="I65" s="2"/>
      <c r="J65" s="1"/>
      <c r="L65" t="s">
        <v>304</v>
      </c>
      <c r="M65" s="75" t="s">
        <v>223</v>
      </c>
      <c r="N65" s="74"/>
      <c r="O65" s="67" t="s">
        <v>290</v>
      </c>
      <c r="P65" s="68"/>
    </row>
    <row r="66" spans="1:19" ht="16" thickBot="1">
      <c r="A66" t="s">
        <v>223</v>
      </c>
      <c r="B66" t="s">
        <v>5</v>
      </c>
      <c r="C66" t="s">
        <v>92</v>
      </c>
      <c r="D66">
        <v>20</v>
      </c>
      <c r="E66" s="53">
        <v>0</v>
      </c>
      <c r="F66" s="53">
        <v>0</v>
      </c>
      <c r="G66" s="3"/>
      <c r="M66" s="65" t="s">
        <v>0</v>
      </c>
      <c r="N66" s="76" t="s">
        <v>244</v>
      </c>
      <c r="O66" s="77" t="s">
        <v>245</v>
      </c>
      <c r="P66" s="78" t="s">
        <v>247</v>
      </c>
      <c r="Q66" s="79" t="s">
        <v>249</v>
      </c>
      <c r="R66" s="8"/>
      <c r="S66" s="8" t="s">
        <v>250</v>
      </c>
    </row>
    <row r="67" spans="1:19" ht="16" thickTop="1">
      <c r="A67" t="s">
        <v>291</v>
      </c>
      <c r="B67" t="s">
        <v>91</v>
      </c>
      <c r="C67" t="s">
        <v>92</v>
      </c>
      <c r="D67">
        <v>20</v>
      </c>
      <c r="E67" s="53">
        <v>0</v>
      </c>
      <c r="F67" s="53">
        <v>0</v>
      </c>
      <c r="G67" s="52"/>
      <c r="M67" t="s">
        <v>5</v>
      </c>
      <c r="N67">
        <v>0</v>
      </c>
      <c r="O67">
        <v>0</v>
      </c>
      <c r="P67">
        <v>0</v>
      </c>
      <c r="Q67" s="13">
        <f>AVERAGE(N67:P67)*100</f>
        <v>0</v>
      </c>
      <c r="R67" s="13" t="s">
        <v>248</v>
      </c>
      <c r="S67" s="80">
        <f>STDEV(N67:P67)</f>
        <v>0</v>
      </c>
    </row>
    <row r="68" spans="1:19">
      <c r="A68" t="s">
        <v>273</v>
      </c>
      <c r="B68" t="s">
        <v>90</v>
      </c>
      <c r="C68" t="s">
        <v>92</v>
      </c>
      <c r="D68">
        <v>20</v>
      </c>
      <c r="E68" s="53">
        <v>0</v>
      </c>
      <c r="F68" s="53">
        <v>0</v>
      </c>
      <c r="G68" s="3"/>
      <c r="M68" t="s">
        <v>91</v>
      </c>
      <c r="N68">
        <v>0</v>
      </c>
      <c r="O68">
        <v>0.05</v>
      </c>
      <c r="P68">
        <v>0</v>
      </c>
      <c r="Q68" s="13">
        <f>AVERAGE(N68:P68)*100</f>
        <v>1.6666666666666667</v>
      </c>
      <c r="R68" s="13" t="s">
        <v>248</v>
      </c>
      <c r="S68" s="80">
        <f t="shared" ref="S68:S76" si="5">STDEV(N68:P68)</f>
        <v>2.8867513459481291E-2</v>
      </c>
    </row>
    <row r="69" spans="1:19">
      <c r="A69" t="s">
        <v>255</v>
      </c>
      <c r="B69" t="s">
        <v>298</v>
      </c>
      <c r="C69" t="s">
        <v>92</v>
      </c>
      <c r="D69">
        <v>20</v>
      </c>
      <c r="E69" s="53">
        <v>0</v>
      </c>
      <c r="F69" s="53">
        <v>0</v>
      </c>
      <c r="G69" s="3"/>
      <c r="M69" t="s">
        <v>90</v>
      </c>
      <c r="N69">
        <v>0</v>
      </c>
      <c r="O69">
        <v>0</v>
      </c>
      <c r="P69">
        <v>0</v>
      </c>
      <c r="Q69" s="13">
        <f t="shared" ref="Q69:Q76" si="6">AVERAGE(N69:P69)*100</f>
        <v>0</v>
      </c>
      <c r="R69" s="13" t="s">
        <v>248</v>
      </c>
      <c r="S69" s="80">
        <f t="shared" si="5"/>
        <v>0</v>
      </c>
    </row>
    <row r="70" spans="1:19">
      <c r="B70" s="29" t="s">
        <v>7</v>
      </c>
      <c r="C70" t="s">
        <v>92</v>
      </c>
      <c r="D70">
        <v>20</v>
      </c>
      <c r="E70" s="53">
        <v>0</v>
      </c>
      <c r="F70" s="53">
        <v>0</v>
      </c>
      <c r="G70" s="3"/>
      <c r="M70" t="s">
        <v>298</v>
      </c>
      <c r="N70">
        <v>0</v>
      </c>
      <c r="O70">
        <f>1/19</f>
        <v>5.2631578947368418E-2</v>
      </c>
      <c r="P70">
        <v>0.05</v>
      </c>
      <c r="Q70" s="13">
        <f t="shared" si="6"/>
        <v>3.4210526315789478</v>
      </c>
      <c r="R70" s="13" t="s">
        <v>248</v>
      </c>
      <c r="S70" s="80">
        <f t="shared" si="5"/>
        <v>2.9656388604170116E-2</v>
      </c>
    </row>
    <row r="71" spans="1:19">
      <c r="B71" t="s">
        <v>8</v>
      </c>
      <c r="C71" t="s">
        <v>92</v>
      </c>
      <c r="D71">
        <v>20</v>
      </c>
      <c r="E71" s="53">
        <v>0</v>
      </c>
      <c r="F71" s="53">
        <v>0</v>
      </c>
      <c r="G71" s="3"/>
      <c r="M71" s="29" t="s">
        <v>7</v>
      </c>
      <c r="N71">
        <v>0</v>
      </c>
      <c r="O71">
        <v>0</v>
      </c>
      <c r="P71">
        <v>0</v>
      </c>
      <c r="Q71" s="13">
        <f t="shared" si="6"/>
        <v>0</v>
      </c>
      <c r="R71" s="13" t="s">
        <v>248</v>
      </c>
      <c r="S71" s="80">
        <f t="shared" si="5"/>
        <v>0</v>
      </c>
    </row>
    <row r="72" spans="1:19">
      <c r="B72" t="s">
        <v>275</v>
      </c>
      <c r="C72" t="s">
        <v>92</v>
      </c>
      <c r="D72" t="s">
        <v>56</v>
      </c>
      <c r="E72" t="s">
        <v>56</v>
      </c>
      <c r="F72" t="s">
        <v>56</v>
      </c>
      <c r="G72" s="53"/>
      <c r="M72" t="s">
        <v>8</v>
      </c>
      <c r="N72">
        <v>0</v>
      </c>
      <c r="O72">
        <v>0.05</v>
      </c>
      <c r="P72">
        <v>0</v>
      </c>
      <c r="Q72" s="13">
        <f t="shared" si="6"/>
        <v>1.6666666666666667</v>
      </c>
      <c r="R72" s="13" t="s">
        <v>248</v>
      </c>
      <c r="S72" s="80">
        <f t="shared" si="5"/>
        <v>2.8867513459481291E-2</v>
      </c>
    </row>
    <row r="73" spans="1:19">
      <c r="B73" t="s">
        <v>83</v>
      </c>
      <c r="C73" t="s">
        <v>92</v>
      </c>
      <c r="D73" t="s">
        <v>56</v>
      </c>
      <c r="E73" t="s">
        <v>56</v>
      </c>
      <c r="F73" t="s">
        <v>56</v>
      </c>
      <c r="G73" s="3"/>
      <c r="M73" t="s">
        <v>275</v>
      </c>
      <c r="O73">
        <v>0</v>
      </c>
      <c r="P73">
        <v>0</v>
      </c>
      <c r="Q73" s="13">
        <f t="shared" si="6"/>
        <v>0</v>
      </c>
      <c r="R73" s="13" t="s">
        <v>248</v>
      </c>
      <c r="S73" s="80">
        <f t="shared" si="5"/>
        <v>0</v>
      </c>
    </row>
    <row r="74" spans="1:19">
      <c r="B74" s="29" t="s">
        <v>85</v>
      </c>
      <c r="C74" t="s">
        <v>92</v>
      </c>
      <c r="D74" t="s">
        <v>56</v>
      </c>
      <c r="E74" t="s">
        <v>56</v>
      </c>
      <c r="F74" t="s">
        <v>56</v>
      </c>
      <c r="M74" t="s">
        <v>83</v>
      </c>
      <c r="O74">
        <v>0</v>
      </c>
      <c r="P74">
        <v>0</v>
      </c>
      <c r="Q74" s="13">
        <f t="shared" si="6"/>
        <v>0</v>
      </c>
      <c r="R74" s="13" t="s">
        <v>248</v>
      </c>
      <c r="S74" s="80">
        <f t="shared" si="5"/>
        <v>0</v>
      </c>
    </row>
    <row r="75" spans="1:19">
      <c r="B75" t="s">
        <v>59</v>
      </c>
      <c r="C75" t="s">
        <v>92</v>
      </c>
      <c r="D75" t="s">
        <v>56</v>
      </c>
      <c r="E75" t="s">
        <v>56</v>
      </c>
      <c r="F75" t="s">
        <v>56</v>
      </c>
      <c r="M75" s="29" t="s">
        <v>85</v>
      </c>
      <c r="O75">
        <v>0.05</v>
      </c>
      <c r="P75">
        <v>0</v>
      </c>
      <c r="Q75" s="13">
        <f t="shared" si="6"/>
        <v>2.5</v>
      </c>
      <c r="R75" s="13" t="s">
        <v>248</v>
      </c>
      <c r="S75" s="80">
        <f t="shared" si="5"/>
        <v>3.5355339059327383E-2</v>
      </c>
    </row>
    <row r="76" spans="1:19">
      <c r="M76" t="s">
        <v>9</v>
      </c>
      <c r="O76">
        <v>0</v>
      </c>
      <c r="P76">
        <v>0</v>
      </c>
      <c r="Q76" s="13">
        <f t="shared" si="6"/>
        <v>0</v>
      </c>
      <c r="S76" s="80">
        <f t="shared" si="5"/>
        <v>0</v>
      </c>
    </row>
    <row r="77" spans="1:19" ht="16" thickBot="1">
      <c r="A77" s="1" t="s">
        <v>97</v>
      </c>
      <c r="B77" s="1" t="s">
        <v>0</v>
      </c>
      <c r="C77" s="1" t="s">
        <v>2</v>
      </c>
      <c r="D77" s="1" t="s">
        <v>1</v>
      </c>
      <c r="E77" s="2" t="s">
        <v>276</v>
      </c>
      <c r="F77" s="4" t="s">
        <v>225</v>
      </c>
      <c r="G77" s="2"/>
      <c r="H77" s="2"/>
      <c r="I77" s="2"/>
      <c r="J77" s="1"/>
    </row>
    <row r="78" spans="1:19">
      <c r="A78" t="s">
        <v>223</v>
      </c>
      <c r="B78" t="s">
        <v>5</v>
      </c>
      <c r="C78" t="s">
        <v>92</v>
      </c>
      <c r="D78">
        <v>20</v>
      </c>
      <c r="E78" s="53">
        <v>0</v>
      </c>
      <c r="F78" s="53">
        <v>0</v>
      </c>
      <c r="G78" s="3"/>
    </row>
    <row r="79" spans="1:19">
      <c r="A79" t="s">
        <v>299</v>
      </c>
      <c r="B79" t="s">
        <v>91</v>
      </c>
      <c r="C79" t="s">
        <v>92</v>
      </c>
      <c r="D79">
        <v>20</v>
      </c>
      <c r="E79" s="53">
        <v>0</v>
      </c>
      <c r="F79" s="53" t="s">
        <v>209</v>
      </c>
      <c r="G79" s="52"/>
    </row>
    <row r="80" spans="1:19">
      <c r="A80" t="s">
        <v>273</v>
      </c>
      <c r="B80" t="s">
        <v>90</v>
      </c>
      <c r="C80" t="s">
        <v>92</v>
      </c>
      <c r="D80">
        <v>20</v>
      </c>
      <c r="E80" s="53">
        <v>0</v>
      </c>
      <c r="F80" s="53">
        <v>0</v>
      </c>
      <c r="G80" s="3"/>
    </row>
    <row r="81" spans="1:10">
      <c r="A81" t="s">
        <v>255</v>
      </c>
      <c r="B81" t="s">
        <v>298</v>
      </c>
      <c r="C81" t="s">
        <v>92</v>
      </c>
      <c r="D81">
        <v>20</v>
      </c>
      <c r="E81" s="53">
        <v>0</v>
      </c>
      <c r="F81" s="53" t="s">
        <v>279</v>
      </c>
      <c r="G81" s="3"/>
    </row>
    <row r="82" spans="1:10">
      <c r="B82" s="29" t="s">
        <v>7</v>
      </c>
      <c r="C82" t="s">
        <v>92</v>
      </c>
      <c r="D82">
        <v>20</v>
      </c>
      <c r="E82" s="53">
        <v>0</v>
      </c>
      <c r="F82" s="53">
        <v>0</v>
      </c>
      <c r="G82" s="3"/>
    </row>
    <row r="83" spans="1:10">
      <c r="B83" t="s">
        <v>8</v>
      </c>
      <c r="C83" t="s">
        <v>92</v>
      </c>
      <c r="D83">
        <v>20</v>
      </c>
      <c r="E83" s="53">
        <v>0</v>
      </c>
      <c r="F83" s="53" t="s">
        <v>209</v>
      </c>
      <c r="G83" s="3"/>
    </row>
    <row r="84" spans="1:10">
      <c r="B84" t="s">
        <v>275</v>
      </c>
      <c r="C84" t="s">
        <v>92</v>
      </c>
      <c r="D84">
        <v>20</v>
      </c>
      <c r="E84" s="53">
        <v>0</v>
      </c>
      <c r="F84" s="3">
        <v>0</v>
      </c>
      <c r="G84" s="53"/>
    </row>
    <row r="85" spans="1:10">
      <c r="B85" t="s">
        <v>83</v>
      </c>
      <c r="C85" t="s">
        <v>92</v>
      </c>
      <c r="D85">
        <v>20</v>
      </c>
      <c r="E85" s="53">
        <v>0</v>
      </c>
      <c r="F85" s="3">
        <v>0</v>
      </c>
      <c r="G85" s="3"/>
    </row>
    <row r="86" spans="1:10">
      <c r="B86" s="29" t="s">
        <v>85</v>
      </c>
      <c r="C86" t="s">
        <v>92</v>
      </c>
      <c r="D86">
        <v>20</v>
      </c>
      <c r="E86" s="53">
        <v>0</v>
      </c>
      <c r="F86" s="53" t="s">
        <v>209</v>
      </c>
    </row>
    <row r="87" spans="1:10">
      <c r="B87" t="s">
        <v>59</v>
      </c>
      <c r="C87" t="s">
        <v>92</v>
      </c>
      <c r="D87">
        <v>20</v>
      </c>
      <c r="E87" s="53">
        <v>0</v>
      </c>
      <c r="F87" s="3">
        <v>0</v>
      </c>
    </row>
    <row r="89" spans="1:10" ht="16" thickBot="1">
      <c r="A89" s="1" t="s">
        <v>97</v>
      </c>
      <c r="B89" s="1" t="s">
        <v>0</v>
      </c>
      <c r="C89" s="1" t="s">
        <v>2</v>
      </c>
      <c r="D89" s="1" t="s">
        <v>1</v>
      </c>
      <c r="E89" s="2" t="s">
        <v>276</v>
      </c>
      <c r="F89" s="4" t="s">
        <v>225</v>
      </c>
      <c r="G89" s="2"/>
      <c r="H89" s="2"/>
      <c r="I89" s="2"/>
      <c r="J89" s="1"/>
    </row>
    <row r="90" spans="1:10">
      <c r="A90" t="s">
        <v>223</v>
      </c>
      <c r="B90" t="s">
        <v>5</v>
      </c>
      <c r="C90" t="s">
        <v>92</v>
      </c>
      <c r="D90">
        <v>20</v>
      </c>
      <c r="E90" s="53">
        <v>0</v>
      </c>
      <c r="F90" s="53">
        <v>0</v>
      </c>
      <c r="G90" s="3"/>
    </row>
    <row r="91" spans="1:10">
      <c r="A91" t="s">
        <v>284</v>
      </c>
      <c r="B91" t="s">
        <v>91</v>
      </c>
      <c r="C91" t="s">
        <v>92</v>
      </c>
      <c r="D91">
        <v>20</v>
      </c>
      <c r="E91" s="53">
        <v>0</v>
      </c>
      <c r="F91" s="53">
        <v>0</v>
      </c>
      <c r="G91" s="52"/>
    </row>
    <row r="92" spans="1:10">
      <c r="A92" t="s">
        <v>273</v>
      </c>
      <c r="B92" t="s">
        <v>90</v>
      </c>
      <c r="C92" t="s">
        <v>92</v>
      </c>
      <c r="D92">
        <v>20</v>
      </c>
      <c r="E92" s="53">
        <v>0</v>
      </c>
      <c r="F92" s="53">
        <v>0</v>
      </c>
      <c r="G92" s="3"/>
    </row>
    <row r="93" spans="1:10">
      <c r="A93" t="s">
        <v>255</v>
      </c>
      <c r="B93" t="s">
        <v>298</v>
      </c>
      <c r="C93" t="s">
        <v>92</v>
      </c>
      <c r="D93">
        <v>20</v>
      </c>
      <c r="E93" s="53" t="s">
        <v>209</v>
      </c>
      <c r="F93" s="53" t="s">
        <v>209</v>
      </c>
      <c r="G93" s="3"/>
    </row>
    <row r="94" spans="1:10">
      <c r="B94" s="29" t="s">
        <v>7</v>
      </c>
      <c r="C94" t="s">
        <v>92</v>
      </c>
      <c r="D94">
        <v>20</v>
      </c>
      <c r="E94" s="53">
        <v>0</v>
      </c>
      <c r="F94" s="53">
        <v>0</v>
      </c>
      <c r="G94" s="3"/>
    </row>
    <row r="95" spans="1:10">
      <c r="B95" t="s">
        <v>8</v>
      </c>
      <c r="C95" t="s">
        <v>92</v>
      </c>
      <c r="D95">
        <v>20</v>
      </c>
      <c r="E95" s="53">
        <v>0</v>
      </c>
      <c r="F95" s="53">
        <v>0</v>
      </c>
      <c r="G95" s="3"/>
    </row>
    <row r="96" spans="1:10">
      <c r="B96" t="s">
        <v>275</v>
      </c>
      <c r="C96" t="s">
        <v>92</v>
      </c>
      <c r="D96">
        <v>20</v>
      </c>
      <c r="E96" s="53">
        <v>0</v>
      </c>
      <c r="F96" s="3">
        <v>0</v>
      </c>
      <c r="G96" s="53"/>
    </row>
    <row r="97" spans="1:20">
      <c r="B97" t="s">
        <v>83</v>
      </c>
      <c r="C97" t="s">
        <v>92</v>
      </c>
      <c r="D97">
        <v>20</v>
      </c>
      <c r="E97" s="53">
        <v>0</v>
      </c>
      <c r="F97" s="3">
        <v>0</v>
      </c>
      <c r="G97" s="3"/>
    </row>
    <row r="98" spans="1:20">
      <c r="B98" s="29" t="s">
        <v>85</v>
      </c>
      <c r="C98" t="s">
        <v>92</v>
      </c>
      <c r="D98">
        <v>20</v>
      </c>
      <c r="E98" s="53">
        <v>0</v>
      </c>
      <c r="F98" s="53">
        <v>0</v>
      </c>
    </row>
    <row r="99" spans="1:20">
      <c r="B99" t="s">
        <v>59</v>
      </c>
      <c r="C99" t="s">
        <v>92</v>
      </c>
      <c r="D99">
        <v>20</v>
      </c>
      <c r="E99" s="53">
        <v>0</v>
      </c>
      <c r="F99" s="3">
        <v>0</v>
      </c>
    </row>
    <row r="101" spans="1:20" ht="16" thickBot="1">
      <c r="A101" s="1" t="s">
        <v>97</v>
      </c>
      <c r="B101" s="1" t="s">
        <v>0</v>
      </c>
      <c r="C101" s="1" t="s">
        <v>2</v>
      </c>
      <c r="D101" s="1" t="s">
        <v>1</v>
      </c>
      <c r="E101" s="2" t="s">
        <v>276</v>
      </c>
      <c r="F101" s="2" t="s">
        <v>277</v>
      </c>
      <c r="G101" s="2"/>
      <c r="H101" s="2"/>
      <c r="I101" s="2"/>
      <c r="J101" s="1"/>
      <c r="L101" t="s">
        <v>318</v>
      </c>
      <c r="M101" s="75" t="s">
        <v>224</v>
      </c>
      <c r="N101" s="74"/>
      <c r="O101" s="67" t="s">
        <v>311</v>
      </c>
      <c r="P101" s="68"/>
    </row>
    <row r="102" spans="1:20" ht="16" thickBot="1">
      <c r="A102" t="s">
        <v>224</v>
      </c>
      <c r="B102" t="s">
        <v>5</v>
      </c>
      <c r="C102" t="s">
        <v>13</v>
      </c>
      <c r="D102">
        <v>20</v>
      </c>
      <c r="E102" s="53"/>
      <c r="F102" s="53" t="s">
        <v>209</v>
      </c>
      <c r="G102" s="3"/>
      <c r="L102" t="s">
        <v>254</v>
      </c>
      <c r="M102" s="65" t="s">
        <v>0</v>
      </c>
      <c r="N102" s="76" t="s">
        <v>244</v>
      </c>
      <c r="O102" s="77" t="s">
        <v>245</v>
      </c>
      <c r="P102" s="78" t="s">
        <v>247</v>
      </c>
      <c r="Q102" s="79" t="s">
        <v>249</v>
      </c>
      <c r="R102" s="8"/>
      <c r="S102" s="8" t="s">
        <v>250</v>
      </c>
    </row>
    <row r="103" spans="1:20" ht="16" thickTop="1">
      <c r="A103" t="s">
        <v>272</v>
      </c>
      <c r="B103" t="s">
        <v>91</v>
      </c>
      <c r="C103" t="s">
        <v>13</v>
      </c>
      <c r="D103">
        <v>20</v>
      </c>
      <c r="E103" s="52"/>
      <c r="F103" s="52" t="s">
        <v>278</v>
      </c>
      <c r="G103" s="52"/>
      <c r="M103" t="s">
        <v>5</v>
      </c>
      <c r="N103">
        <v>0.05</v>
      </c>
      <c r="O103">
        <v>0</v>
      </c>
      <c r="P103">
        <v>0</v>
      </c>
      <c r="Q103" s="13">
        <f>AVERAGE(N103:P103)*100</f>
        <v>1.6666666666666667</v>
      </c>
      <c r="R103" s="13" t="s">
        <v>248</v>
      </c>
      <c r="S103" s="80">
        <f>STDEV(N103:P103)*100</f>
        <v>2.8867513459481291</v>
      </c>
      <c r="T103" t="s">
        <v>5</v>
      </c>
    </row>
    <row r="104" spans="1:20">
      <c r="A104" t="s">
        <v>292</v>
      </c>
      <c r="B104" t="s">
        <v>90</v>
      </c>
      <c r="C104" t="s">
        <v>13</v>
      </c>
      <c r="D104">
        <v>20</v>
      </c>
      <c r="E104" s="53"/>
      <c r="F104" s="53" t="s">
        <v>293</v>
      </c>
      <c r="G104" s="3"/>
      <c r="M104" t="s">
        <v>91</v>
      </c>
      <c r="N104">
        <v>0.1</v>
      </c>
      <c r="O104">
        <v>0.2</v>
      </c>
      <c r="P104">
        <v>0.2</v>
      </c>
      <c r="Q104" s="13">
        <f>AVERAGE(N104:P104)*100</f>
        <v>16.666666666666664</v>
      </c>
      <c r="R104" s="13" t="s">
        <v>248</v>
      </c>
      <c r="S104" s="80">
        <f t="shared" ref="S104:S108" si="7">STDEV(N104:P104)*100</f>
        <v>5.7735026918962697</v>
      </c>
      <c r="T104" t="s">
        <v>91</v>
      </c>
    </row>
    <row r="105" spans="1:20">
      <c r="A105" t="s">
        <v>254</v>
      </c>
      <c r="B105" t="s">
        <v>313</v>
      </c>
      <c r="C105" t="s">
        <v>13</v>
      </c>
      <c r="D105">
        <v>20</v>
      </c>
      <c r="E105" s="53"/>
      <c r="F105" s="53" t="s">
        <v>314</v>
      </c>
      <c r="G105" s="3"/>
      <c r="M105" t="s">
        <v>90</v>
      </c>
      <c r="N105">
        <v>0.2</v>
      </c>
      <c r="O105">
        <f>7/20</f>
        <v>0.35</v>
      </c>
      <c r="P105">
        <f>8/19</f>
        <v>0.42105263157894735</v>
      </c>
      <c r="Q105" s="13">
        <f t="shared" ref="Q105:Q108" si="8">AVERAGE(N105:P105)*100</f>
        <v>32.368421052631582</v>
      </c>
      <c r="R105" s="13" t="s">
        <v>248</v>
      </c>
      <c r="S105" s="80">
        <f t="shared" si="7"/>
        <v>11.285148232837651</v>
      </c>
      <c r="T105" t="s">
        <v>90</v>
      </c>
    </row>
    <row r="106" spans="1:20">
      <c r="B106" s="29" t="s">
        <v>7</v>
      </c>
      <c r="C106" t="s">
        <v>13</v>
      </c>
      <c r="D106">
        <v>20</v>
      </c>
      <c r="E106" s="52"/>
      <c r="F106" s="52" t="s">
        <v>278</v>
      </c>
      <c r="G106" s="3"/>
      <c r="M106" t="s">
        <v>313</v>
      </c>
      <c r="N106">
        <v>0.3</v>
      </c>
      <c r="O106">
        <f>11/20</f>
        <v>0.55000000000000004</v>
      </c>
      <c r="P106">
        <f>11/19</f>
        <v>0.57894736842105265</v>
      </c>
      <c r="Q106" s="13">
        <f t="shared" si="8"/>
        <v>47.631578947368425</v>
      </c>
      <c r="R106" s="13" t="s">
        <v>248</v>
      </c>
      <c r="S106" s="80">
        <f t="shared" si="7"/>
        <v>15.337839074629253</v>
      </c>
      <c r="T106" t="s">
        <v>313</v>
      </c>
    </row>
    <row r="107" spans="1:20">
      <c r="B107" t="s">
        <v>8</v>
      </c>
      <c r="C107" t="s">
        <v>13</v>
      </c>
      <c r="D107">
        <v>20</v>
      </c>
      <c r="E107" s="52"/>
      <c r="F107" s="52" t="s">
        <v>280</v>
      </c>
      <c r="G107" s="3"/>
      <c r="M107" s="29" t="s">
        <v>7</v>
      </c>
      <c r="N107">
        <v>0.1</v>
      </c>
      <c r="O107">
        <f>4/19</f>
        <v>0.21052631578947367</v>
      </c>
      <c r="P107">
        <v>0.1</v>
      </c>
      <c r="Q107" s="13">
        <f t="shared" si="8"/>
        <v>13.684210526315788</v>
      </c>
      <c r="R107" s="13" t="s">
        <v>248</v>
      </c>
      <c r="S107" s="80">
        <f t="shared" si="7"/>
        <v>6.3812398173590275</v>
      </c>
      <c r="T107" s="29" t="s">
        <v>7</v>
      </c>
    </row>
    <row r="108" spans="1:20">
      <c r="E108" s="53"/>
      <c r="F108" s="53"/>
      <c r="G108" s="53"/>
      <c r="M108" t="s">
        <v>8</v>
      </c>
      <c r="N108">
        <f>1/18</f>
        <v>5.5555555555555552E-2</v>
      </c>
      <c r="O108">
        <f>3/20</f>
        <v>0.15</v>
      </c>
      <c r="P108">
        <f>5/18</f>
        <v>0.27777777777777779</v>
      </c>
      <c r="Q108" s="13">
        <f t="shared" si="8"/>
        <v>16.111111111111111</v>
      </c>
      <c r="R108" s="13" t="s">
        <v>248</v>
      </c>
      <c r="S108" s="80">
        <f t="shared" si="7"/>
        <v>11.15269994438041</v>
      </c>
      <c r="T108" t="s">
        <v>8</v>
      </c>
    </row>
    <row r="109" spans="1:20" ht="16" thickBot="1">
      <c r="A109" s="1" t="s">
        <v>97</v>
      </c>
      <c r="B109" s="1" t="s">
        <v>0</v>
      </c>
      <c r="C109" s="1" t="s">
        <v>2</v>
      </c>
      <c r="D109" s="1" t="s">
        <v>1</v>
      </c>
      <c r="E109" s="2" t="s">
        <v>276</v>
      </c>
      <c r="F109" s="2" t="s">
        <v>277</v>
      </c>
      <c r="G109" s="2"/>
      <c r="H109" s="2"/>
      <c r="I109" s="2"/>
      <c r="J109" s="1"/>
      <c r="Q109" s="13"/>
      <c r="R109" s="13"/>
      <c r="S109" s="80"/>
    </row>
    <row r="110" spans="1:20">
      <c r="A110" t="s">
        <v>224</v>
      </c>
      <c r="B110" t="s">
        <v>5</v>
      </c>
      <c r="C110" t="s">
        <v>13</v>
      </c>
      <c r="D110">
        <v>20</v>
      </c>
      <c r="E110" s="53">
        <v>0</v>
      </c>
      <c r="F110" s="53">
        <v>0</v>
      </c>
      <c r="G110" s="3"/>
      <c r="L110" t="s">
        <v>323</v>
      </c>
      <c r="Q110" s="13"/>
      <c r="R110" s="13"/>
      <c r="S110" s="80"/>
    </row>
    <row r="111" spans="1:20">
      <c r="A111" t="s">
        <v>315</v>
      </c>
      <c r="B111" t="s">
        <v>91</v>
      </c>
      <c r="C111" t="s">
        <v>13</v>
      </c>
      <c r="D111">
        <v>20</v>
      </c>
      <c r="E111" s="52" t="s">
        <v>293</v>
      </c>
      <c r="F111" s="52" t="s">
        <v>293</v>
      </c>
      <c r="G111" s="52"/>
      <c r="M111" s="29" t="s">
        <v>324</v>
      </c>
      <c r="Q111" s="13"/>
      <c r="R111" s="13"/>
      <c r="S111" s="80"/>
    </row>
    <row r="112" spans="1:20">
      <c r="A112" t="s">
        <v>292</v>
      </c>
      <c r="B112" t="s">
        <v>90</v>
      </c>
      <c r="C112" t="s">
        <v>13</v>
      </c>
      <c r="D112">
        <v>20</v>
      </c>
      <c r="E112" s="53" t="s">
        <v>316</v>
      </c>
      <c r="F112" s="53" t="s">
        <v>316</v>
      </c>
      <c r="G112" s="3"/>
    </row>
    <row r="113" spans="1:30">
      <c r="A113" t="s">
        <v>254</v>
      </c>
      <c r="B113" t="s">
        <v>313</v>
      </c>
      <c r="C113" t="s">
        <v>13</v>
      </c>
      <c r="D113">
        <v>20</v>
      </c>
      <c r="E113" s="53" t="s">
        <v>317</v>
      </c>
      <c r="F113" s="53" t="s">
        <v>317</v>
      </c>
      <c r="G113" s="3"/>
    </row>
    <row r="114" spans="1:30">
      <c r="B114" s="29" t="s">
        <v>7</v>
      </c>
      <c r="C114" t="s">
        <v>13</v>
      </c>
      <c r="D114">
        <v>20</v>
      </c>
      <c r="E114" s="52" t="s">
        <v>278</v>
      </c>
      <c r="F114" s="52" t="s">
        <v>305</v>
      </c>
      <c r="G114" s="3"/>
    </row>
    <row r="115" spans="1:30">
      <c r="B115" t="s">
        <v>8</v>
      </c>
      <c r="C115" t="s">
        <v>13</v>
      </c>
      <c r="D115">
        <v>20</v>
      </c>
      <c r="E115" s="52" t="s">
        <v>286</v>
      </c>
      <c r="F115" s="52" t="s">
        <v>286</v>
      </c>
      <c r="G115" s="3"/>
    </row>
    <row r="117" spans="1:30" ht="16" thickBot="1">
      <c r="A117" s="1" t="s">
        <v>97</v>
      </c>
      <c r="B117" s="1" t="s">
        <v>0</v>
      </c>
      <c r="C117" s="1" t="s">
        <v>2</v>
      </c>
      <c r="D117" s="1" t="s">
        <v>1</v>
      </c>
      <c r="E117" s="2" t="s">
        <v>276</v>
      </c>
      <c r="F117" s="2" t="s">
        <v>277</v>
      </c>
      <c r="G117" s="2"/>
      <c r="H117" s="2"/>
      <c r="I117" s="2"/>
      <c r="J117" s="1"/>
    </row>
    <row r="118" spans="1:30">
      <c r="A118" t="s">
        <v>224</v>
      </c>
      <c r="B118" t="s">
        <v>5</v>
      </c>
      <c r="C118" t="s">
        <v>13</v>
      </c>
      <c r="D118">
        <v>20</v>
      </c>
      <c r="E118" s="53" t="s">
        <v>209</v>
      </c>
      <c r="F118" s="53">
        <v>0</v>
      </c>
      <c r="G118" s="3"/>
    </row>
    <row r="119" spans="1:30">
      <c r="A119" t="s">
        <v>336</v>
      </c>
      <c r="B119" t="s">
        <v>91</v>
      </c>
      <c r="C119" t="s">
        <v>13</v>
      </c>
      <c r="D119">
        <v>20</v>
      </c>
      <c r="E119" s="52" t="s">
        <v>286</v>
      </c>
      <c r="F119" s="52" t="s">
        <v>293</v>
      </c>
      <c r="G119" s="52"/>
    </row>
    <row r="120" spans="1:30">
      <c r="A120" t="s">
        <v>292</v>
      </c>
      <c r="B120" t="s">
        <v>90</v>
      </c>
      <c r="C120" t="s">
        <v>13</v>
      </c>
      <c r="D120">
        <v>20</v>
      </c>
      <c r="E120" s="53" t="s">
        <v>330</v>
      </c>
      <c r="F120" s="53" t="s">
        <v>337</v>
      </c>
      <c r="G120" s="3"/>
    </row>
    <row r="121" spans="1:30">
      <c r="A121" t="s">
        <v>254</v>
      </c>
      <c r="B121" t="s">
        <v>313</v>
      </c>
      <c r="C121" t="s">
        <v>13</v>
      </c>
      <c r="D121">
        <v>20</v>
      </c>
      <c r="E121" s="53" t="s">
        <v>331</v>
      </c>
      <c r="F121" s="53" t="s">
        <v>338</v>
      </c>
      <c r="G121" s="3"/>
    </row>
    <row r="122" spans="1:30">
      <c r="B122" s="29" t="s">
        <v>7</v>
      </c>
      <c r="C122" t="s">
        <v>13</v>
      </c>
      <c r="D122">
        <v>20</v>
      </c>
      <c r="E122" s="52" t="s">
        <v>209</v>
      </c>
      <c r="F122" s="52" t="s">
        <v>278</v>
      </c>
      <c r="G122" s="3"/>
    </row>
    <row r="123" spans="1:30">
      <c r="B123" t="s">
        <v>8</v>
      </c>
      <c r="C123" t="s">
        <v>13</v>
      </c>
      <c r="D123">
        <v>20</v>
      </c>
      <c r="E123" s="52" t="s">
        <v>297</v>
      </c>
      <c r="F123" s="52" t="s">
        <v>339</v>
      </c>
      <c r="G123" s="3"/>
    </row>
    <row r="125" spans="1:30" ht="16" thickBot="1">
      <c r="A125" s="1" t="s">
        <v>97</v>
      </c>
      <c r="B125" s="1" t="s">
        <v>0</v>
      </c>
      <c r="C125" s="1" t="s">
        <v>2</v>
      </c>
      <c r="D125" s="1" t="s">
        <v>1</v>
      </c>
      <c r="E125" s="2" t="s">
        <v>276</v>
      </c>
      <c r="F125" s="2" t="s">
        <v>277</v>
      </c>
      <c r="G125" s="2" t="s">
        <v>225</v>
      </c>
      <c r="H125" s="2"/>
      <c r="I125" s="2"/>
      <c r="J125" s="1"/>
      <c r="L125" t="s">
        <v>319</v>
      </c>
      <c r="M125" s="75" t="s">
        <v>224</v>
      </c>
      <c r="N125" s="74"/>
      <c r="O125" s="67" t="s">
        <v>310</v>
      </c>
      <c r="P125" s="68"/>
    </row>
    <row r="126" spans="1:30" ht="16" thickBot="1">
      <c r="A126" t="s">
        <v>224</v>
      </c>
      <c r="B126" t="s">
        <v>5</v>
      </c>
      <c r="C126" t="s">
        <v>13</v>
      </c>
      <c r="D126">
        <v>20</v>
      </c>
      <c r="E126" s="53"/>
      <c r="F126" s="53">
        <v>0</v>
      </c>
      <c r="G126" s="53" t="s">
        <v>209</v>
      </c>
      <c r="L126" t="s">
        <v>254</v>
      </c>
      <c r="M126" s="65" t="s">
        <v>0</v>
      </c>
      <c r="N126" s="76" t="s">
        <v>244</v>
      </c>
      <c r="O126" s="77" t="s">
        <v>245</v>
      </c>
      <c r="P126" s="78" t="s">
        <v>247</v>
      </c>
      <c r="Q126" s="79" t="s">
        <v>249</v>
      </c>
      <c r="R126" s="8"/>
      <c r="S126" s="8" t="s">
        <v>250</v>
      </c>
      <c r="U126" s="65" t="s">
        <v>0</v>
      </c>
      <c r="V126" s="66" t="s">
        <v>244</v>
      </c>
      <c r="W126" s="66" t="s">
        <v>245</v>
      </c>
      <c r="X126" s="66" t="s">
        <v>247</v>
      </c>
      <c r="AB126" s="79" t="s">
        <v>249</v>
      </c>
      <c r="AC126" s="8"/>
      <c r="AD126" s="8" t="s">
        <v>250</v>
      </c>
    </row>
    <row r="127" spans="1:30" ht="16" thickTop="1">
      <c r="A127" t="s">
        <v>291</v>
      </c>
      <c r="B127" t="s">
        <v>91</v>
      </c>
      <c r="C127" t="s">
        <v>13</v>
      </c>
      <c r="D127">
        <v>20</v>
      </c>
      <c r="E127" s="52"/>
      <c r="F127" s="52" t="s">
        <v>293</v>
      </c>
      <c r="G127" s="52" t="s">
        <v>293</v>
      </c>
      <c r="M127" t="s">
        <v>5</v>
      </c>
      <c r="N127">
        <v>0.05</v>
      </c>
      <c r="O127">
        <v>0.05</v>
      </c>
      <c r="P127">
        <v>0</v>
      </c>
      <c r="Q127" s="13">
        <f>AVERAGE(N127:P127)*100</f>
        <v>3.3333333333333335</v>
      </c>
      <c r="R127" s="13" t="s">
        <v>248</v>
      </c>
      <c r="S127" s="80">
        <f>STDEV(N127:P127)*100</f>
        <v>2.8867513459481291</v>
      </c>
      <c r="U127" s="63" t="s">
        <v>5</v>
      </c>
      <c r="V127">
        <v>0</v>
      </c>
      <c r="W127">
        <v>0</v>
      </c>
      <c r="X127">
        <v>0</v>
      </c>
      <c r="Y127">
        <v>0.05</v>
      </c>
      <c r="Z127">
        <v>0.05</v>
      </c>
      <c r="AA127">
        <v>0</v>
      </c>
      <c r="AB127" s="13">
        <f>AVERAGE(V127:AA127)*100</f>
        <v>1.6666666666666667</v>
      </c>
      <c r="AC127" s="13" t="s">
        <v>248</v>
      </c>
      <c r="AD127" s="80">
        <f>STDEV(V127:AA127)*100</f>
        <v>2.5819888974716112</v>
      </c>
    </row>
    <row r="128" spans="1:30">
      <c r="A128" t="s">
        <v>320</v>
      </c>
      <c r="B128" t="s">
        <v>90</v>
      </c>
      <c r="C128" t="s">
        <v>13</v>
      </c>
      <c r="D128">
        <v>20</v>
      </c>
      <c r="E128" s="53"/>
      <c r="F128" s="53" t="s">
        <v>321</v>
      </c>
      <c r="G128" s="53" t="s">
        <v>321</v>
      </c>
      <c r="M128" t="s">
        <v>91</v>
      </c>
      <c r="N128">
        <v>0.2</v>
      </c>
      <c r="O128">
        <v>0.05</v>
      </c>
      <c r="P128">
        <v>0.1</v>
      </c>
      <c r="Q128" s="13">
        <f>AVERAGE(N128:P128)*100</f>
        <v>11.666666666666666</v>
      </c>
      <c r="R128" s="13" t="s">
        <v>248</v>
      </c>
      <c r="S128" s="80">
        <f t="shared" ref="S128:S132" si="9">STDEV(N128:P128)*100</f>
        <v>7.6376261582597404</v>
      </c>
      <c r="U128" s="63" t="s">
        <v>6</v>
      </c>
      <c r="V128">
        <f>2/13</f>
        <v>0.15384615384615385</v>
      </c>
      <c r="W128">
        <f>5/20</f>
        <v>0.25</v>
      </c>
      <c r="X128">
        <f>1/19</f>
        <v>5.2631578947368418E-2</v>
      </c>
      <c r="Y128">
        <v>0.2</v>
      </c>
      <c r="Z128">
        <v>0.05</v>
      </c>
      <c r="AA128">
        <v>0.1</v>
      </c>
      <c r="AB128" s="13">
        <f>AVERAGE(V128:AA128)*100</f>
        <v>13.441295546558704</v>
      </c>
      <c r="AC128" s="13" t="s">
        <v>248</v>
      </c>
      <c r="AD128" s="80">
        <f>STDEV(V128:AA128)*100</f>
        <v>8.1286735170978801</v>
      </c>
    </row>
    <row r="129" spans="1:30">
      <c r="A129" t="s">
        <v>255</v>
      </c>
      <c r="B129" t="s">
        <v>313</v>
      </c>
      <c r="C129" t="s">
        <v>13</v>
      </c>
      <c r="D129">
        <v>20</v>
      </c>
      <c r="E129" s="53"/>
      <c r="F129" s="53" t="s">
        <v>322</v>
      </c>
      <c r="G129" s="53" t="s">
        <v>325</v>
      </c>
      <c r="M129" t="s">
        <v>90</v>
      </c>
      <c r="N129">
        <v>0.25</v>
      </c>
      <c r="O129">
        <f>7/20</f>
        <v>0.35</v>
      </c>
      <c r="P129">
        <v>0.5</v>
      </c>
      <c r="Q129" s="13">
        <f t="shared" ref="Q129:Q132" si="10">AVERAGE(N129:P129)*100</f>
        <v>36.666666666666671</v>
      </c>
      <c r="R129" s="13" t="s">
        <v>248</v>
      </c>
      <c r="S129" s="80">
        <f t="shared" si="9"/>
        <v>12.583057392117908</v>
      </c>
      <c r="AB129" s="13"/>
      <c r="AC129" s="13"/>
      <c r="AD129" s="80"/>
    </row>
    <row r="130" spans="1:30">
      <c r="B130" s="29" t="s">
        <v>7</v>
      </c>
      <c r="C130" t="s">
        <v>13</v>
      </c>
      <c r="D130">
        <v>20</v>
      </c>
      <c r="E130" s="53"/>
      <c r="F130" s="53">
        <v>0</v>
      </c>
      <c r="G130" s="52" t="s">
        <v>288</v>
      </c>
      <c r="M130" t="s">
        <v>313</v>
      </c>
      <c r="N130">
        <f>6/17</f>
        <v>0.35294117647058826</v>
      </c>
      <c r="O130">
        <f>6/20</f>
        <v>0.3</v>
      </c>
      <c r="P130">
        <v>0.4</v>
      </c>
      <c r="Q130" s="13">
        <f t="shared" si="10"/>
        <v>35.098039215686278</v>
      </c>
      <c r="R130" s="13" t="s">
        <v>248</v>
      </c>
      <c r="S130" s="80">
        <f t="shared" si="9"/>
        <v>5.0028826753619766</v>
      </c>
      <c r="AB130" s="13"/>
      <c r="AC130" s="13"/>
      <c r="AD130" s="80"/>
    </row>
    <row r="131" spans="1:30">
      <c r="B131" t="s">
        <v>8</v>
      </c>
      <c r="C131" t="s">
        <v>13</v>
      </c>
      <c r="D131">
        <v>20</v>
      </c>
      <c r="E131" s="52"/>
      <c r="F131" s="52" t="s">
        <v>286</v>
      </c>
      <c r="G131" s="52" t="s">
        <v>314</v>
      </c>
      <c r="M131" s="29" t="s">
        <v>7</v>
      </c>
      <c r="N131">
        <f>1/17</f>
        <v>5.8823529411764705E-2</v>
      </c>
      <c r="O131">
        <v>0.1</v>
      </c>
      <c r="P131">
        <v>0.05</v>
      </c>
      <c r="Q131" s="13">
        <f t="shared" si="10"/>
        <v>6.9607843137254894</v>
      </c>
      <c r="R131" s="13" t="s">
        <v>248</v>
      </c>
      <c r="S131" s="80">
        <f t="shared" si="9"/>
        <v>2.6687563899639648</v>
      </c>
      <c r="U131" s="63" t="s">
        <v>7</v>
      </c>
      <c r="V131">
        <v>0</v>
      </c>
      <c r="W131">
        <v>0</v>
      </c>
      <c r="X131">
        <v>0</v>
      </c>
      <c r="Y131">
        <f>1/17</f>
        <v>5.8823529411764705E-2</v>
      </c>
      <c r="Z131">
        <v>0.1</v>
      </c>
      <c r="AA131">
        <v>0.05</v>
      </c>
      <c r="AB131" s="13">
        <f>AVERAGE(V131:AA131)*100</f>
        <v>3.4803921568627447</v>
      </c>
      <c r="AC131" s="13" t="s">
        <v>248</v>
      </c>
      <c r="AD131" s="80">
        <f>STDEV(V131:AA131)*100</f>
        <v>4.1694915452907981</v>
      </c>
    </row>
    <row r="132" spans="1:30">
      <c r="E132" s="53"/>
      <c r="F132" s="53"/>
      <c r="G132" s="53"/>
      <c r="M132" t="s">
        <v>8</v>
      </c>
      <c r="N132">
        <v>0.3</v>
      </c>
      <c r="O132">
        <f>5/8</f>
        <v>0.625</v>
      </c>
      <c r="P132">
        <f>5/17</f>
        <v>0.29411764705882354</v>
      </c>
      <c r="Q132" s="13">
        <f t="shared" si="10"/>
        <v>40.637254901960787</v>
      </c>
      <c r="R132" s="13" t="s">
        <v>248</v>
      </c>
      <c r="S132" s="80">
        <f t="shared" si="9"/>
        <v>18.935976938269885</v>
      </c>
      <c r="U132" s="63"/>
      <c r="AB132" s="13"/>
      <c r="AC132" s="13"/>
      <c r="AD132" s="80"/>
    </row>
    <row r="133" spans="1:30" ht="16" thickBot="1">
      <c r="A133" s="1" t="s">
        <v>97</v>
      </c>
      <c r="B133" s="1" t="s">
        <v>0</v>
      </c>
      <c r="C133" s="1" t="s">
        <v>2</v>
      </c>
      <c r="D133" s="1" t="s">
        <v>1</v>
      </c>
      <c r="E133" s="2" t="s">
        <v>276</v>
      </c>
      <c r="F133" s="2" t="s">
        <v>277</v>
      </c>
      <c r="G133" s="2" t="s">
        <v>225</v>
      </c>
      <c r="H133" s="2"/>
      <c r="I133" s="2"/>
      <c r="J133" s="1"/>
      <c r="Q133" s="13"/>
      <c r="R133" s="13"/>
      <c r="S133" s="80"/>
      <c r="U133" s="63"/>
    </row>
    <row r="134" spans="1:30">
      <c r="A134" t="s">
        <v>224</v>
      </c>
      <c r="B134" t="s">
        <v>5</v>
      </c>
      <c r="C134" t="s">
        <v>13</v>
      </c>
      <c r="D134">
        <v>20</v>
      </c>
      <c r="E134" s="53"/>
      <c r="F134" s="53" t="s">
        <v>278</v>
      </c>
      <c r="G134" s="53" t="s">
        <v>209</v>
      </c>
      <c r="Q134" s="13"/>
      <c r="R134" s="13"/>
      <c r="S134" s="80"/>
      <c r="U134" s="63"/>
    </row>
    <row r="135" spans="1:30">
      <c r="A135" t="s">
        <v>299</v>
      </c>
      <c r="B135" t="s">
        <v>91</v>
      </c>
      <c r="C135" t="s">
        <v>13</v>
      </c>
      <c r="D135">
        <v>20</v>
      </c>
      <c r="E135" s="53"/>
      <c r="F135" s="53" t="s">
        <v>278</v>
      </c>
      <c r="G135" s="53" t="s">
        <v>209</v>
      </c>
      <c r="M135" s="29"/>
      <c r="Q135" s="13"/>
      <c r="R135" s="13"/>
      <c r="S135" s="80"/>
      <c r="U135" s="63"/>
    </row>
    <row r="136" spans="1:30">
      <c r="A136" t="s">
        <v>320</v>
      </c>
      <c r="B136" t="s">
        <v>90</v>
      </c>
      <c r="C136" t="s">
        <v>13</v>
      </c>
      <c r="D136">
        <v>20</v>
      </c>
      <c r="E136" s="53"/>
      <c r="F136" s="53" t="s">
        <v>321</v>
      </c>
      <c r="G136" s="53" t="s">
        <v>316</v>
      </c>
      <c r="U136" s="64"/>
    </row>
    <row r="137" spans="1:30">
      <c r="A137" t="s">
        <v>254</v>
      </c>
      <c r="B137" t="s">
        <v>313</v>
      </c>
      <c r="C137" t="s">
        <v>13</v>
      </c>
      <c r="D137">
        <v>20</v>
      </c>
      <c r="E137" s="53"/>
      <c r="F137" s="53" t="s">
        <v>293</v>
      </c>
      <c r="G137" s="53" t="s">
        <v>314</v>
      </c>
    </row>
    <row r="138" spans="1:30">
      <c r="B138" s="29" t="s">
        <v>7</v>
      </c>
      <c r="C138" t="s">
        <v>13</v>
      </c>
      <c r="D138">
        <v>20</v>
      </c>
      <c r="E138" s="53"/>
      <c r="F138" s="53" t="s">
        <v>209</v>
      </c>
      <c r="G138" s="52" t="s">
        <v>278</v>
      </c>
    </row>
    <row r="139" spans="1:30">
      <c r="B139" t="s">
        <v>8</v>
      </c>
      <c r="C139" t="s">
        <v>13</v>
      </c>
      <c r="D139">
        <v>20</v>
      </c>
      <c r="E139" s="52"/>
      <c r="F139" s="52" t="s">
        <v>326</v>
      </c>
      <c r="G139" s="52" t="s">
        <v>327</v>
      </c>
    </row>
    <row r="141" spans="1:30" ht="16" thickBot="1">
      <c r="A141" s="1" t="s">
        <v>97</v>
      </c>
      <c r="B141" s="1" t="s">
        <v>0</v>
      </c>
      <c r="C141" s="1" t="s">
        <v>2</v>
      </c>
      <c r="D141" s="1" t="s">
        <v>1</v>
      </c>
      <c r="E141" s="2" t="s">
        <v>276</v>
      </c>
      <c r="F141" s="2" t="s">
        <v>277</v>
      </c>
      <c r="G141" s="2" t="s">
        <v>225</v>
      </c>
      <c r="H141" s="2"/>
      <c r="I141" s="2"/>
      <c r="J141" s="1"/>
    </row>
    <row r="142" spans="1:30">
      <c r="A142" t="s">
        <v>224</v>
      </c>
      <c r="B142" t="s">
        <v>5</v>
      </c>
      <c r="C142" t="s">
        <v>13</v>
      </c>
      <c r="D142">
        <v>20</v>
      </c>
      <c r="E142" s="53" t="s">
        <v>209</v>
      </c>
      <c r="F142" s="53">
        <v>0</v>
      </c>
      <c r="G142" s="53">
        <v>0</v>
      </c>
    </row>
    <row r="143" spans="1:30">
      <c r="A143" t="s">
        <v>315</v>
      </c>
      <c r="B143" t="s">
        <v>91</v>
      </c>
      <c r="C143" t="s">
        <v>13</v>
      </c>
      <c r="D143">
        <v>20</v>
      </c>
      <c r="E143" s="52" t="s">
        <v>286</v>
      </c>
      <c r="F143" s="52" t="s">
        <v>278</v>
      </c>
      <c r="G143" s="52" t="s">
        <v>278</v>
      </c>
    </row>
    <row r="144" spans="1:30">
      <c r="A144" t="s">
        <v>320</v>
      </c>
      <c r="B144" t="s">
        <v>90</v>
      </c>
      <c r="C144" t="s">
        <v>13</v>
      </c>
      <c r="D144">
        <v>20</v>
      </c>
      <c r="E144" s="53" t="s">
        <v>317</v>
      </c>
      <c r="F144" s="53" t="s">
        <v>331</v>
      </c>
      <c r="G144" s="53" t="s">
        <v>331</v>
      </c>
    </row>
    <row r="145" spans="1:7">
      <c r="A145" t="s">
        <v>254</v>
      </c>
      <c r="B145" t="s">
        <v>313</v>
      </c>
      <c r="C145" t="s">
        <v>13</v>
      </c>
      <c r="D145">
        <v>20</v>
      </c>
      <c r="E145" s="53" t="s">
        <v>328</v>
      </c>
      <c r="F145" s="53" t="s">
        <v>328</v>
      </c>
      <c r="G145" s="53" t="s">
        <v>341</v>
      </c>
    </row>
    <row r="146" spans="1:7">
      <c r="B146" s="29" t="s">
        <v>7</v>
      </c>
      <c r="C146" t="s">
        <v>13</v>
      </c>
      <c r="D146">
        <v>20</v>
      </c>
      <c r="E146" s="52" t="s">
        <v>209</v>
      </c>
      <c r="F146" s="53">
        <v>0</v>
      </c>
      <c r="G146" s="52" t="s">
        <v>209</v>
      </c>
    </row>
    <row r="147" spans="1:7">
      <c r="B147" t="s">
        <v>8</v>
      </c>
      <c r="C147" t="s">
        <v>13</v>
      </c>
      <c r="D147">
        <v>20</v>
      </c>
      <c r="E147" s="52" t="s">
        <v>329</v>
      </c>
      <c r="F147" s="52" t="s">
        <v>340</v>
      </c>
      <c r="G147" s="52" t="s">
        <v>340</v>
      </c>
    </row>
  </sheetData>
  <phoneticPr fontId="14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Cumulative experiments</vt:lpstr>
      <vt:lpstr>Efaecalis and Clean Injury</vt:lpstr>
      <vt:lpstr>BbasR444-Mrileyi</vt:lpstr>
      <vt:lpstr>Pburhodogranariea-Mrileyi</vt:lpstr>
    </vt:vector>
  </TitlesOfParts>
  <Company>University of Victo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son</dc:creator>
  <cp:lastModifiedBy>Mark Hanson</cp:lastModifiedBy>
  <cp:lastPrinted>2021-04-20T07:52:32Z</cp:lastPrinted>
  <dcterms:created xsi:type="dcterms:W3CDTF">2020-02-19T16:32:15Z</dcterms:created>
  <dcterms:modified xsi:type="dcterms:W3CDTF">2021-04-20T07:52:58Z</dcterms:modified>
</cp:coreProperties>
</file>